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ubhamd/Library/CloudStorage/Box-Box/Clemson documents/Manuscripts/"/>
    </mc:Choice>
  </mc:AlternateContent>
  <xr:revisionPtr revIDLastSave="0" documentId="8_{25780E3C-BC40-AC4C-BC39-1205B4FB1381}" xr6:coauthVersionLast="47" xr6:coauthVersionMax="47" xr10:uidLastSave="{00000000-0000-0000-0000-000000000000}"/>
  <bookViews>
    <workbookView xWindow="-30320" yWindow="140" windowWidth="27640" windowHeight="16940" activeTab="4" xr2:uid="{3973AA09-F080-7245-8306-DE6658F10CF1}"/>
  </bookViews>
  <sheets>
    <sheet name="Table S1" sheetId="1" r:id="rId1"/>
    <sheet name="Table S2" sheetId="7" r:id="rId2"/>
    <sheet name="Table S3" sheetId="2" r:id="rId3"/>
    <sheet name="Table S4" sheetId="4" r:id="rId4"/>
    <sheet name="Table S5" sheetId="3" r:id="rId5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115" i="3" l="1"/>
  <c r="AD115" i="3"/>
  <c r="AC115" i="3"/>
  <c r="AB115" i="3"/>
  <c r="AA115" i="3"/>
  <c r="Z115" i="3"/>
  <c r="Y115" i="3"/>
  <c r="X115" i="3"/>
  <c r="W115" i="3"/>
  <c r="V115" i="3"/>
  <c r="AE114" i="3"/>
  <c r="AD114" i="3"/>
  <c r="AC114" i="3"/>
  <c r="AB114" i="3"/>
  <c r="AA114" i="3"/>
  <c r="Z114" i="3"/>
  <c r="Y114" i="3"/>
  <c r="X114" i="3"/>
  <c r="W114" i="3"/>
  <c r="V114" i="3"/>
  <c r="AE113" i="3"/>
  <c r="AD113" i="3"/>
  <c r="AC113" i="3"/>
  <c r="AB113" i="3"/>
  <c r="AA113" i="3"/>
  <c r="Z113" i="3"/>
  <c r="Y113" i="3"/>
  <c r="X113" i="3"/>
  <c r="W113" i="3"/>
  <c r="V113" i="3"/>
  <c r="AE112" i="3"/>
  <c r="AD112" i="3"/>
  <c r="AC112" i="3"/>
  <c r="AB112" i="3"/>
  <c r="AA112" i="3"/>
  <c r="Z112" i="3"/>
  <c r="Y112" i="3"/>
  <c r="X112" i="3"/>
  <c r="W112" i="3"/>
  <c r="V112" i="3"/>
  <c r="AE111" i="3"/>
  <c r="AD111" i="3"/>
  <c r="AC111" i="3"/>
  <c r="AB111" i="3"/>
  <c r="AA111" i="3"/>
  <c r="Z111" i="3"/>
  <c r="Y111" i="3"/>
  <c r="X111" i="3"/>
  <c r="W111" i="3"/>
  <c r="V111" i="3"/>
  <c r="AE110" i="3"/>
  <c r="AD110" i="3"/>
  <c r="AC110" i="3"/>
  <c r="AB110" i="3"/>
  <c r="AA110" i="3"/>
  <c r="Z110" i="3"/>
  <c r="Y110" i="3"/>
  <c r="X110" i="3"/>
  <c r="W110" i="3"/>
  <c r="V110" i="3"/>
  <c r="AE109" i="3"/>
  <c r="AD109" i="3"/>
  <c r="AC109" i="3"/>
  <c r="AB109" i="3"/>
  <c r="AA109" i="3"/>
  <c r="Z109" i="3"/>
  <c r="Y109" i="3"/>
  <c r="X109" i="3"/>
  <c r="W109" i="3"/>
  <c r="V109" i="3"/>
  <c r="AE108" i="3"/>
  <c r="AD108" i="3"/>
  <c r="AC108" i="3"/>
  <c r="AB108" i="3"/>
  <c r="AA108" i="3"/>
  <c r="Z108" i="3"/>
  <c r="Y108" i="3"/>
  <c r="X108" i="3"/>
  <c r="W108" i="3"/>
  <c r="V108" i="3"/>
  <c r="AE107" i="3"/>
  <c r="AD107" i="3"/>
  <c r="AC107" i="3"/>
  <c r="AB107" i="3"/>
  <c r="AA107" i="3"/>
  <c r="Z107" i="3"/>
  <c r="Y107" i="3"/>
  <c r="X107" i="3"/>
  <c r="W107" i="3"/>
  <c r="V107" i="3"/>
  <c r="AE106" i="3"/>
  <c r="AD106" i="3"/>
  <c r="AC106" i="3"/>
  <c r="AB106" i="3"/>
  <c r="AA106" i="3"/>
  <c r="Z106" i="3"/>
  <c r="Y106" i="3"/>
  <c r="X106" i="3"/>
  <c r="W106" i="3"/>
  <c r="V106" i="3"/>
  <c r="AE105" i="3"/>
  <c r="AD105" i="3"/>
  <c r="AC105" i="3"/>
  <c r="AB105" i="3"/>
  <c r="AA105" i="3"/>
  <c r="Z105" i="3"/>
  <c r="Y105" i="3"/>
  <c r="X105" i="3"/>
  <c r="W105" i="3"/>
  <c r="V105" i="3"/>
  <c r="AE104" i="3"/>
  <c r="AD104" i="3"/>
  <c r="AC104" i="3"/>
  <c r="AB104" i="3"/>
  <c r="AA104" i="3"/>
  <c r="Z104" i="3"/>
  <c r="Y104" i="3"/>
  <c r="X104" i="3"/>
  <c r="W104" i="3"/>
  <c r="V104" i="3"/>
  <c r="AE103" i="3"/>
  <c r="AD103" i="3"/>
  <c r="AC103" i="3"/>
  <c r="AB103" i="3"/>
  <c r="AA103" i="3"/>
  <c r="Z103" i="3"/>
  <c r="Y103" i="3"/>
  <c r="X103" i="3"/>
  <c r="W103" i="3"/>
  <c r="V103" i="3"/>
  <c r="AE102" i="3"/>
  <c r="AD102" i="3"/>
  <c r="AC102" i="3"/>
  <c r="AB102" i="3"/>
  <c r="AA102" i="3"/>
  <c r="Z102" i="3"/>
  <c r="Y102" i="3"/>
  <c r="X102" i="3"/>
  <c r="W102" i="3"/>
  <c r="V102" i="3"/>
  <c r="AE101" i="3"/>
  <c r="AD101" i="3"/>
  <c r="AC101" i="3"/>
  <c r="AB101" i="3"/>
  <c r="AA101" i="3"/>
  <c r="Z101" i="3"/>
  <c r="Y101" i="3"/>
  <c r="X101" i="3"/>
  <c r="W101" i="3"/>
  <c r="V101" i="3"/>
  <c r="AE100" i="3"/>
  <c r="AD100" i="3"/>
  <c r="AC100" i="3"/>
  <c r="AB100" i="3"/>
  <c r="AA100" i="3"/>
  <c r="Z100" i="3"/>
  <c r="Y100" i="3"/>
  <c r="X100" i="3"/>
  <c r="W100" i="3"/>
  <c r="V100" i="3"/>
  <c r="AE99" i="3"/>
  <c r="AD99" i="3"/>
  <c r="AC99" i="3"/>
  <c r="AB99" i="3"/>
  <c r="AA99" i="3"/>
  <c r="Z99" i="3"/>
  <c r="Y99" i="3"/>
  <c r="X99" i="3"/>
  <c r="W99" i="3"/>
  <c r="V99" i="3"/>
  <c r="AE98" i="3"/>
  <c r="AD98" i="3"/>
  <c r="AC98" i="3"/>
  <c r="AB98" i="3"/>
  <c r="AA98" i="3"/>
  <c r="Z98" i="3"/>
  <c r="Y98" i="3"/>
  <c r="X98" i="3"/>
  <c r="W98" i="3"/>
  <c r="V98" i="3"/>
  <c r="AE97" i="3"/>
  <c r="AD97" i="3"/>
  <c r="AC97" i="3"/>
  <c r="AB97" i="3"/>
  <c r="AA97" i="3"/>
  <c r="Z97" i="3"/>
  <c r="Y97" i="3"/>
  <c r="X97" i="3"/>
  <c r="W97" i="3"/>
  <c r="V97" i="3"/>
  <c r="AE96" i="3"/>
  <c r="AD96" i="3"/>
  <c r="AC96" i="3"/>
  <c r="AB96" i="3"/>
  <c r="AA96" i="3"/>
  <c r="Z96" i="3"/>
  <c r="Y96" i="3"/>
  <c r="X96" i="3"/>
  <c r="W96" i="3"/>
  <c r="V96" i="3"/>
  <c r="AE95" i="3"/>
  <c r="AD95" i="3"/>
  <c r="AC95" i="3"/>
  <c r="AB95" i="3"/>
  <c r="AA95" i="3"/>
  <c r="Z95" i="3"/>
  <c r="Y95" i="3"/>
  <c r="X95" i="3"/>
  <c r="W95" i="3"/>
  <c r="V95" i="3"/>
  <c r="AE94" i="3"/>
  <c r="AD94" i="3"/>
  <c r="AC94" i="3"/>
  <c r="AB94" i="3"/>
  <c r="AA94" i="3"/>
  <c r="Z94" i="3"/>
  <c r="Y94" i="3"/>
  <c r="X94" i="3"/>
  <c r="W94" i="3"/>
  <c r="V94" i="3"/>
  <c r="AE93" i="3"/>
  <c r="AD93" i="3"/>
  <c r="AC93" i="3"/>
  <c r="AB93" i="3"/>
  <c r="AA93" i="3"/>
  <c r="Z93" i="3"/>
  <c r="Y93" i="3"/>
  <c r="X93" i="3"/>
  <c r="W93" i="3"/>
  <c r="V93" i="3"/>
  <c r="AE92" i="3"/>
  <c r="AD92" i="3"/>
  <c r="AC92" i="3"/>
  <c r="AB92" i="3"/>
  <c r="AA92" i="3"/>
  <c r="Z92" i="3"/>
  <c r="Y92" i="3"/>
  <c r="X92" i="3"/>
  <c r="W92" i="3"/>
  <c r="V92" i="3"/>
  <c r="AE91" i="3"/>
  <c r="AD91" i="3"/>
  <c r="AC91" i="3"/>
  <c r="AB91" i="3"/>
  <c r="AA91" i="3"/>
  <c r="Z91" i="3"/>
  <c r="Y91" i="3"/>
  <c r="X91" i="3"/>
  <c r="W91" i="3"/>
  <c r="V91" i="3"/>
  <c r="AE90" i="3"/>
  <c r="AD90" i="3"/>
  <c r="AC90" i="3"/>
  <c r="AB90" i="3"/>
  <c r="AA90" i="3"/>
  <c r="Z90" i="3"/>
  <c r="Y90" i="3"/>
  <c r="X90" i="3"/>
  <c r="W90" i="3"/>
  <c r="V90" i="3"/>
  <c r="AE89" i="3"/>
  <c r="AD89" i="3"/>
  <c r="AC89" i="3"/>
  <c r="AB89" i="3"/>
  <c r="AA89" i="3"/>
  <c r="Z89" i="3"/>
  <c r="Y89" i="3"/>
  <c r="X89" i="3"/>
  <c r="W89" i="3"/>
  <c r="V89" i="3"/>
  <c r="AE88" i="3"/>
  <c r="AD88" i="3"/>
  <c r="AC88" i="3"/>
  <c r="AB88" i="3"/>
  <c r="AA88" i="3"/>
  <c r="Z88" i="3"/>
  <c r="Y88" i="3"/>
  <c r="X88" i="3"/>
  <c r="W88" i="3"/>
  <c r="V88" i="3"/>
  <c r="AE87" i="3"/>
  <c r="AD87" i="3"/>
  <c r="AC87" i="3"/>
  <c r="AB87" i="3"/>
  <c r="AA87" i="3"/>
  <c r="Z87" i="3"/>
  <c r="Y87" i="3"/>
  <c r="X87" i="3"/>
  <c r="W87" i="3"/>
  <c r="V87" i="3"/>
  <c r="AE86" i="3"/>
  <c r="AD86" i="3"/>
  <c r="AC86" i="3"/>
  <c r="AB86" i="3"/>
  <c r="AA86" i="3"/>
  <c r="Z86" i="3"/>
  <c r="Y86" i="3"/>
  <c r="X86" i="3"/>
  <c r="W86" i="3"/>
  <c r="V86" i="3"/>
  <c r="AE85" i="3"/>
  <c r="AD85" i="3"/>
  <c r="AC85" i="3"/>
  <c r="AB85" i="3"/>
  <c r="AA85" i="3"/>
  <c r="Z85" i="3"/>
  <c r="Y85" i="3"/>
  <c r="X85" i="3"/>
  <c r="W85" i="3"/>
  <c r="V85" i="3"/>
  <c r="AE84" i="3"/>
  <c r="AD84" i="3"/>
  <c r="AC84" i="3"/>
  <c r="AB84" i="3"/>
  <c r="AA84" i="3"/>
  <c r="Z84" i="3"/>
  <c r="Y84" i="3"/>
  <c r="X84" i="3"/>
  <c r="W84" i="3"/>
  <c r="V84" i="3"/>
  <c r="AE83" i="3"/>
  <c r="AD83" i="3"/>
  <c r="AC83" i="3"/>
  <c r="AB83" i="3"/>
  <c r="AA83" i="3"/>
  <c r="Z83" i="3"/>
  <c r="Y83" i="3"/>
  <c r="X83" i="3"/>
  <c r="W83" i="3"/>
  <c r="V83" i="3"/>
  <c r="AE82" i="3"/>
  <c r="AD82" i="3"/>
  <c r="AC82" i="3"/>
  <c r="AB82" i="3"/>
  <c r="AA82" i="3"/>
  <c r="Z82" i="3"/>
  <c r="Y82" i="3"/>
  <c r="X82" i="3"/>
  <c r="W82" i="3"/>
  <c r="V82" i="3"/>
  <c r="AE81" i="3"/>
  <c r="AD81" i="3"/>
  <c r="AC81" i="3"/>
  <c r="AB81" i="3"/>
  <c r="AA81" i="3"/>
  <c r="Z81" i="3"/>
  <c r="Y81" i="3"/>
  <c r="X81" i="3"/>
  <c r="W81" i="3"/>
  <c r="V81" i="3"/>
  <c r="AE80" i="3"/>
  <c r="AD80" i="3"/>
  <c r="AC80" i="3"/>
  <c r="AB80" i="3"/>
  <c r="AA80" i="3"/>
  <c r="Z80" i="3"/>
  <c r="Y80" i="3"/>
  <c r="X80" i="3"/>
  <c r="W80" i="3"/>
  <c r="V80" i="3"/>
  <c r="AE79" i="3"/>
  <c r="AD79" i="3"/>
  <c r="AC79" i="3"/>
  <c r="AB79" i="3"/>
  <c r="AA79" i="3"/>
  <c r="Z79" i="3"/>
  <c r="Y79" i="3"/>
  <c r="X79" i="3"/>
  <c r="W79" i="3"/>
  <c r="V79" i="3"/>
  <c r="AE78" i="3"/>
  <c r="AD78" i="3"/>
  <c r="AC78" i="3"/>
  <c r="AB78" i="3"/>
  <c r="AA78" i="3"/>
  <c r="Z78" i="3"/>
  <c r="Y78" i="3"/>
  <c r="X78" i="3"/>
  <c r="W78" i="3"/>
  <c r="V78" i="3"/>
  <c r="AE77" i="3"/>
  <c r="AD77" i="3"/>
  <c r="AC77" i="3"/>
  <c r="AB77" i="3"/>
  <c r="AA77" i="3"/>
  <c r="Z77" i="3"/>
  <c r="Y77" i="3"/>
  <c r="X77" i="3"/>
  <c r="W77" i="3"/>
  <c r="V77" i="3"/>
  <c r="AE76" i="3"/>
  <c r="AD76" i="3"/>
  <c r="AC76" i="3"/>
  <c r="AB76" i="3"/>
  <c r="AA76" i="3"/>
  <c r="Z76" i="3"/>
  <c r="Y76" i="3"/>
  <c r="X76" i="3"/>
  <c r="W76" i="3"/>
  <c r="V76" i="3"/>
  <c r="AE75" i="3"/>
  <c r="AD75" i="3"/>
  <c r="AC75" i="3"/>
  <c r="AB75" i="3"/>
  <c r="AA75" i="3"/>
  <c r="Z75" i="3"/>
  <c r="Y75" i="3"/>
  <c r="X75" i="3"/>
  <c r="W75" i="3"/>
  <c r="V75" i="3"/>
  <c r="AE74" i="3"/>
  <c r="AD74" i="3"/>
  <c r="AC74" i="3"/>
  <c r="AB74" i="3"/>
  <c r="AA74" i="3"/>
  <c r="Z74" i="3"/>
  <c r="Y74" i="3"/>
  <c r="X74" i="3"/>
  <c r="W74" i="3"/>
  <c r="V74" i="3"/>
  <c r="AE73" i="3"/>
  <c r="AD73" i="3"/>
  <c r="AC73" i="3"/>
  <c r="AB73" i="3"/>
  <c r="AA73" i="3"/>
  <c r="Z73" i="3"/>
  <c r="Y73" i="3"/>
  <c r="X73" i="3"/>
  <c r="W73" i="3"/>
  <c r="V73" i="3"/>
  <c r="AE72" i="3"/>
  <c r="AD72" i="3"/>
  <c r="AC72" i="3"/>
  <c r="AB72" i="3"/>
  <c r="AA72" i="3"/>
  <c r="Z72" i="3"/>
  <c r="Y72" i="3"/>
  <c r="X72" i="3"/>
  <c r="W72" i="3"/>
  <c r="V72" i="3"/>
  <c r="AE71" i="3"/>
  <c r="AD71" i="3"/>
  <c r="AC71" i="3"/>
  <c r="AB71" i="3"/>
  <c r="AA71" i="3"/>
  <c r="Z71" i="3"/>
  <c r="Y71" i="3"/>
  <c r="X71" i="3"/>
  <c r="W71" i="3"/>
  <c r="V71" i="3"/>
  <c r="AE70" i="3"/>
  <c r="AD70" i="3"/>
  <c r="AC70" i="3"/>
  <c r="AB70" i="3"/>
  <c r="AA70" i="3"/>
  <c r="Z70" i="3"/>
  <c r="Y70" i="3"/>
  <c r="X70" i="3"/>
  <c r="W70" i="3"/>
  <c r="V70" i="3"/>
  <c r="AE69" i="3"/>
  <c r="AD69" i="3"/>
  <c r="AC69" i="3"/>
  <c r="AB69" i="3"/>
  <c r="AA69" i="3"/>
  <c r="Z69" i="3"/>
  <c r="Y69" i="3"/>
  <c r="X69" i="3"/>
  <c r="W69" i="3"/>
  <c r="V69" i="3"/>
  <c r="AE68" i="3"/>
  <c r="AD68" i="3"/>
  <c r="AC68" i="3"/>
  <c r="AB68" i="3"/>
  <c r="AA68" i="3"/>
  <c r="Z68" i="3"/>
  <c r="Y68" i="3"/>
  <c r="X68" i="3"/>
  <c r="W68" i="3"/>
  <c r="V68" i="3"/>
  <c r="AE67" i="3"/>
  <c r="AD67" i="3"/>
  <c r="AC67" i="3"/>
  <c r="AB67" i="3"/>
  <c r="AA67" i="3"/>
  <c r="Z67" i="3"/>
  <c r="Y67" i="3"/>
  <c r="X67" i="3"/>
  <c r="W67" i="3"/>
  <c r="V67" i="3"/>
  <c r="AE66" i="3"/>
  <c r="AD66" i="3"/>
  <c r="AC66" i="3"/>
  <c r="AB66" i="3"/>
  <c r="AA66" i="3"/>
  <c r="Z66" i="3"/>
  <c r="Y66" i="3"/>
  <c r="X66" i="3"/>
  <c r="W66" i="3"/>
  <c r="V66" i="3"/>
  <c r="AE65" i="3"/>
  <c r="AD65" i="3"/>
  <c r="AC65" i="3"/>
  <c r="AB65" i="3"/>
  <c r="AA65" i="3"/>
  <c r="Z65" i="3"/>
  <c r="Y65" i="3"/>
  <c r="X65" i="3"/>
  <c r="W65" i="3"/>
  <c r="V65" i="3"/>
  <c r="AE64" i="3"/>
  <c r="AD64" i="3"/>
  <c r="AC64" i="3"/>
  <c r="AB64" i="3"/>
  <c r="AA64" i="3"/>
  <c r="Z64" i="3"/>
  <c r="Y64" i="3"/>
  <c r="X64" i="3"/>
  <c r="W64" i="3"/>
  <c r="V64" i="3"/>
  <c r="AE63" i="3"/>
  <c r="AD63" i="3"/>
  <c r="AC63" i="3"/>
  <c r="AB63" i="3"/>
  <c r="AA63" i="3"/>
  <c r="Z63" i="3"/>
  <c r="Y63" i="3"/>
  <c r="X63" i="3"/>
  <c r="W63" i="3"/>
  <c r="V63" i="3"/>
  <c r="AE62" i="3"/>
  <c r="AD62" i="3"/>
  <c r="AC62" i="3"/>
  <c r="AB62" i="3"/>
  <c r="AA62" i="3"/>
  <c r="Z62" i="3"/>
  <c r="Y62" i="3"/>
  <c r="X62" i="3"/>
  <c r="W62" i="3"/>
  <c r="V62" i="3"/>
  <c r="AE61" i="3"/>
  <c r="AD61" i="3"/>
  <c r="AC61" i="3"/>
  <c r="AB61" i="3"/>
  <c r="AA61" i="3"/>
  <c r="Z61" i="3"/>
  <c r="Y61" i="3"/>
  <c r="X61" i="3"/>
  <c r="W61" i="3"/>
  <c r="V61" i="3"/>
  <c r="AE60" i="3"/>
  <c r="AD60" i="3"/>
  <c r="AC60" i="3"/>
  <c r="AB60" i="3"/>
  <c r="AA60" i="3"/>
  <c r="Z60" i="3"/>
  <c r="Y60" i="3"/>
  <c r="X60" i="3"/>
  <c r="W60" i="3"/>
  <c r="V60" i="3"/>
  <c r="AE59" i="3"/>
  <c r="AD59" i="3"/>
  <c r="AC59" i="3"/>
  <c r="AB59" i="3"/>
  <c r="AA59" i="3"/>
  <c r="Z59" i="3"/>
  <c r="Y59" i="3"/>
  <c r="X59" i="3"/>
  <c r="W59" i="3"/>
  <c r="V59" i="3"/>
  <c r="AE58" i="3"/>
  <c r="AD58" i="3"/>
  <c r="AC58" i="3"/>
  <c r="AB58" i="3"/>
  <c r="AA58" i="3"/>
  <c r="Z58" i="3"/>
  <c r="Y58" i="3"/>
  <c r="X58" i="3"/>
  <c r="W58" i="3"/>
  <c r="V58" i="3"/>
  <c r="AE57" i="3"/>
  <c r="AD57" i="3"/>
  <c r="AC57" i="3"/>
  <c r="AB57" i="3"/>
  <c r="AA57" i="3"/>
  <c r="Z57" i="3"/>
  <c r="Y57" i="3"/>
  <c r="X57" i="3"/>
  <c r="W57" i="3"/>
  <c r="V57" i="3"/>
  <c r="AE56" i="3"/>
  <c r="AD56" i="3"/>
  <c r="AC56" i="3"/>
  <c r="AB56" i="3"/>
  <c r="AA56" i="3"/>
  <c r="Z56" i="3"/>
  <c r="Y56" i="3"/>
  <c r="X56" i="3"/>
  <c r="W56" i="3"/>
  <c r="V56" i="3"/>
  <c r="AE55" i="3"/>
  <c r="AD55" i="3"/>
  <c r="AC55" i="3"/>
  <c r="AB55" i="3"/>
  <c r="AA55" i="3"/>
  <c r="Z55" i="3"/>
  <c r="Y55" i="3"/>
  <c r="X55" i="3"/>
  <c r="W55" i="3"/>
  <c r="V55" i="3"/>
  <c r="AE54" i="3"/>
  <c r="AD54" i="3"/>
  <c r="AC54" i="3"/>
  <c r="AB54" i="3"/>
  <c r="AA54" i="3"/>
  <c r="Z54" i="3"/>
  <c r="Y54" i="3"/>
  <c r="X54" i="3"/>
  <c r="W54" i="3"/>
  <c r="V54" i="3"/>
  <c r="AE53" i="3"/>
  <c r="AD53" i="3"/>
  <c r="AC53" i="3"/>
  <c r="AB53" i="3"/>
  <c r="AA53" i="3"/>
  <c r="Z53" i="3"/>
  <c r="Y53" i="3"/>
  <c r="X53" i="3"/>
  <c r="W53" i="3"/>
  <c r="V53" i="3"/>
  <c r="AE52" i="3"/>
  <c r="AD52" i="3"/>
  <c r="AC52" i="3"/>
  <c r="AB52" i="3"/>
  <c r="AA52" i="3"/>
  <c r="Z52" i="3"/>
  <c r="Y52" i="3"/>
  <c r="X52" i="3"/>
  <c r="W52" i="3"/>
  <c r="V52" i="3"/>
  <c r="AE51" i="3"/>
  <c r="AD51" i="3"/>
  <c r="AC51" i="3"/>
  <c r="AB51" i="3"/>
  <c r="AA51" i="3"/>
  <c r="Z51" i="3"/>
  <c r="Y51" i="3"/>
  <c r="X51" i="3"/>
  <c r="W51" i="3"/>
  <c r="V51" i="3"/>
  <c r="AE50" i="3"/>
  <c r="AD50" i="3"/>
  <c r="AC50" i="3"/>
  <c r="AB50" i="3"/>
  <c r="AA50" i="3"/>
  <c r="Z50" i="3"/>
  <c r="Y50" i="3"/>
  <c r="X50" i="3"/>
  <c r="W50" i="3"/>
  <c r="V50" i="3"/>
  <c r="AE49" i="3"/>
  <c r="AD49" i="3"/>
  <c r="AC49" i="3"/>
  <c r="AB49" i="3"/>
  <c r="AA49" i="3"/>
  <c r="Z49" i="3"/>
  <c r="Y49" i="3"/>
  <c r="X49" i="3"/>
  <c r="W49" i="3"/>
  <c r="V49" i="3"/>
  <c r="AE48" i="3"/>
  <c r="AD48" i="3"/>
  <c r="AC48" i="3"/>
  <c r="AB48" i="3"/>
  <c r="AA48" i="3"/>
  <c r="Z48" i="3"/>
  <c r="Y48" i="3"/>
  <c r="X48" i="3"/>
  <c r="W48" i="3"/>
  <c r="V48" i="3"/>
  <c r="AE47" i="3"/>
  <c r="AD47" i="3"/>
  <c r="AC47" i="3"/>
  <c r="AB47" i="3"/>
  <c r="AA47" i="3"/>
  <c r="Z47" i="3"/>
  <c r="Y47" i="3"/>
  <c r="X47" i="3"/>
  <c r="W47" i="3"/>
  <c r="V47" i="3"/>
  <c r="AE46" i="3"/>
  <c r="AD46" i="3"/>
  <c r="AC46" i="3"/>
  <c r="AB46" i="3"/>
  <c r="AA46" i="3"/>
  <c r="Z46" i="3"/>
  <c r="Y46" i="3"/>
  <c r="X46" i="3"/>
  <c r="W46" i="3"/>
  <c r="V46" i="3"/>
  <c r="AE45" i="3"/>
  <c r="AD45" i="3"/>
  <c r="AC45" i="3"/>
  <c r="AB45" i="3"/>
  <c r="AA45" i="3"/>
  <c r="Z45" i="3"/>
  <c r="Y45" i="3"/>
  <c r="X45" i="3"/>
  <c r="W45" i="3"/>
  <c r="V45" i="3"/>
  <c r="AE44" i="3"/>
  <c r="AD44" i="3"/>
  <c r="AC44" i="3"/>
  <c r="AB44" i="3"/>
  <c r="AA44" i="3"/>
  <c r="Z44" i="3"/>
  <c r="Y44" i="3"/>
  <c r="X44" i="3"/>
  <c r="W44" i="3"/>
  <c r="V44" i="3"/>
  <c r="AE43" i="3"/>
  <c r="AD43" i="3"/>
  <c r="AC43" i="3"/>
  <c r="AB43" i="3"/>
  <c r="AA43" i="3"/>
  <c r="Z43" i="3"/>
  <c r="Y43" i="3"/>
  <c r="X43" i="3"/>
  <c r="W43" i="3"/>
  <c r="V43" i="3"/>
  <c r="AE42" i="3"/>
  <c r="AD42" i="3"/>
  <c r="AC42" i="3"/>
  <c r="AB42" i="3"/>
  <c r="AA42" i="3"/>
  <c r="Z42" i="3"/>
  <c r="Y42" i="3"/>
  <c r="X42" i="3"/>
  <c r="W42" i="3"/>
  <c r="V42" i="3"/>
  <c r="AE41" i="3"/>
  <c r="AD41" i="3"/>
  <c r="AC41" i="3"/>
  <c r="AB41" i="3"/>
  <c r="AA41" i="3"/>
  <c r="Z41" i="3"/>
  <c r="Y41" i="3"/>
  <c r="X41" i="3"/>
  <c r="W41" i="3"/>
  <c r="V41" i="3"/>
  <c r="AE40" i="3"/>
  <c r="AD40" i="3"/>
  <c r="AC40" i="3"/>
  <c r="AB40" i="3"/>
  <c r="AA40" i="3"/>
  <c r="Z40" i="3"/>
  <c r="Y40" i="3"/>
  <c r="X40" i="3"/>
  <c r="W40" i="3"/>
  <c r="V40" i="3"/>
  <c r="AE39" i="3"/>
  <c r="AD39" i="3"/>
  <c r="AC39" i="3"/>
  <c r="AB39" i="3"/>
  <c r="AA39" i="3"/>
  <c r="Z39" i="3"/>
  <c r="Y39" i="3"/>
  <c r="X39" i="3"/>
  <c r="W39" i="3"/>
  <c r="V39" i="3"/>
  <c r="AE38" i="3"/>
  <c r="AD38" i="3"/>
  <c r="AC38" i="3"/>
  <c r="AB38" i="3"/>
  <c r="AA38" i="3"/>
  <c r="Z38" i="3"/>
  <c r="Y38" i="3"/>
  <c r="X38" i="3"/>
  <c r="W38" i="3"/>
  <c r="V38" i="3"/>
  <c r="AE37" i="3"/>
  <c r="AD37" i="3"/>
  <c r="AC37" i="3"/>
  <c r="AB37" i="3"/>
  <c r="AA37" i="3"/>
  <c r="Z37" i="3"/>
  <c r="Y37" i="3"/>
  <c r="X37" i="3"/>
  <c r="W37" i="3"/>
  <c r="V37" i="3"/>
  <c r="AE36" i="3"/>
  <c r="AD36" i="3"/>
  <c r="AC36" i="3"/>
  <c r="AB36" i="3"/>
  <c r="AA36" i="3"/>
  <c r="Z36" i="3"/>
  <c r="Y36" i="3"/>
  <c r="X36" i="3"/>
  <c r="W36" i="3"/>
  <c r="V36" i="3"/>
  <c r="AE35" i="3"/>
  <c r="AD35" i="3"/>
  <c r="AC35" i="3"/>
  <c r="AB35" i="3"/>
  <c r="AA35" i="3"/>
  <c r="Z35" i="3"/>
  <c r="Y35" i="3"/>
  <c r="X35" i="3"/>
  <c r="W35" i="3"/>
  <c r="V35" i="3"/>
  <c r="AE34" i="3"/>
  <c r="AD34" i="3"/>
  <c r="AC34" i="3"/>
  <c r="AB34" i="3"/>
  <c r="AA34" i="3"/>
  <c r="Z34" i="3"/>
  <c r="Y34" i="3"/>
  <c r="X34" i="3"/>
  <c r="W34" i="3"/>
  <c r="V34" i="3"/>
  <c r="AE33" i="3"/>
  <c r="AD33" i="3"/>
  <c r="AC33" i="3"/>
  <c r="AB33" i="3"/>
  <c r="AA33" i="3"/>
  <c r="Z33" i="3"/>
  <c r="Y33" i="3"/>
  <c r="X33" i="3"/>
  <c r="W33" i="3"/>
  <c r="V33" i="3"/>
  <c r="AE32" i="3"/>
  <c r="AD32" i="3"/>
  <c r="AC32" i="3"/>
  <c r="AB32" i="3"/>
  <c r="AA32" i="3"/>
  <c r="Z32" i="3"/>
  <c r="Y32" i="3"/>
  <c r="X32" i="3"/>
  <c r="W32" i="3"/>
  <c r="V32" i="3"/>
  <c r="AE31" i="3"/>
  <c r="AD31" i="3"/>
  <c r="AC31" i="3"/>
  <c r="AB31" i="3"/>
  <c r="AA31" i="3"/>
  <c r="Z31" i="3"/>
  <c r="Y31" i="3"/>
  <c r="X31" i="3"/>
  <c r="W31" i="3"/>
  <c r="V31" i="3"/>
  <c r="AE30" i="3"/>
  <c r="AD30" i="3"/>
  <c r="AC30" i="3"/>
  <c r="AB30" i="3"/>
  <c r="AA30" i="3"/>
  <c r="Z30" i="3"/>
  <c r="Y30" i="3"/>
  <c r="X30" i="3"/>
  <c r="W30" i="3"/>
  <c r="V30" i="3"/>
  <c r="AE29" i="3"/>
  <c r="AD29" i="3"/>
  <c r="AC29" i="3"/>
  <c r="AB29" i="3"/>
  <c r="AA29" i="3"/>
  <c r="Z29" i="3"/>
  <c r="Y29" i="3"/>
  <c r="X29" i="3"/>
  <c r="W29" i="3"/>
  <c r="V29" i="3"/>
  <c r="AE28" i="3"/>
  <c r="AD28" i="3"/>
  <c r="AC28" i="3"/>
  <c r="AB28" i="3"/>
  <c r="AA28" i="3"/>
  <c r="Z28" i="3"/>
  <c r="Y28" i="3"/>
  <c r="X28" i="3"/>
  <c r="W28" i="3"/>
  <c r="V28" i="3"/>
  <c r="AE27" i="3"/>
  <c r="AD27" i="3"/>
  <c r="AC27" i="3"/>
  <c r="AB27" i="3"/>
  <c r="AA27" i="3"/>
  <c r="Z27" i="3"/>
  <c r="Y27" i="3"/>
  <c r="X27" i="3"/>
  <c r="W27" i="3"/>
  <c r="V27" i="3"/>
  <c r="AE26" i="3"/>
  <c r="AD26" i="3"/>
  <c r="AC26" i="3"/>
  <c r="AB26" i="3"/>
  <c r="AA26" i="3"/>
  <c r="Z26" i="3"/>
  <c r="Y26" i="3"/>
  <c r="X26" i="3"/>
  <c r="W26" i="3"/>
  <c r="V26" i="3"/>
  <c r="AE25" i="3"/>
  <c r="AD25" i="3"/>
  <c r="AC25" i="3"/>
  <c r="AB25" i="3"/>
  <c r="AA25" i="3"/>
  <c r="Z25" i="3"/>
  <c r="Y25" i="3"/>
  <c r="X25" i="3"/>
  <c r="W25" i="3"/>
  <c r="V25" i="3"/>
  <c r="AE24" i="3"/>
  <c r="AD24" i="3"/>
  <c r="AC24" i="3"/>
  <c r="AB24" i="3"/>
  <c r="AA24" i="3"/>
  <c r="Z24" i="3"/>
  <c r="Y24" i="3"/>
  <c r="X24" i="3"/>
  <c r="W24" i="3"/>
  <c r="V24" i="3"/>
  <c r="AE23" i="3"/>
  <c r="AD23" i="3"/>
  <c r="AC23" i="3"/>
  <c r="AB23" i="3"/>
  <c r="AA23" i="3"/>
  <c r="Z23" i="3"/>
  <c r="Y23" i="3"/>
  <c r="X23" i="3"/>
  <c r="W23" i="3"/>
  <c r="V23" i="3"/>
  <c r="AE22" i="3"/>
  <c r="AD22" i="3"/>
  <c r="AC22" i="3"/>
  <c r="AB22" i="3"/>
  <c r="AA22" i="3"/>
  <c r="Z22" i="3"/>
  <c r="Y22" i="3"/>
  <c r="X22" i="3"/>
  <c r="W22" i="3"/>
  <c r="V22" i="3"/>
  <c r="AE21" i="3"/>
  <c r="AD21" i="3"/>
  <c r="AC21" i="3"/>
  <c r="AB21" i="3"/>
  <c r="AA21" i="3"/>
  <c r="Z21" i="3"/>
  <c r="Y21" i="3"/>
  <c r="X21" i="3"/>
  <c r="W21" i="3"/>
  <c r="V21" i="3"/>
  <c r="AE20" i="3"/>
  <c r="AD20" i="3"/>
  <c r="AC20" i="3"/>
  <c r="AB20" i="3"/>
  <c r="AA20" i="3"/>
  <c r="Z20" i="3"/>
  <c r="Y20" i="3"/>
  <c r="X20" i="3"/>
  <c r="W20" i="3"/>
  <c r="V20" i="3"/>
  <c r="AE19" i="3"/>
  <c r="AD19" i="3"/>
  <c r="AC19" i="3"/>
  <c r="AB19" i="3"/>
  <c r="AA19" i="3"/>
  <c r="Z19" i="3"/>
  <c r="Y19" i="3"/>
  <c r="X19" i="3"/>
  <c r="W19" i="3"/>
  <c r="V19" i="3"/>
  <c r="AE18" i="3"/>
  <c r="AD18" i="3"/>
  <c r="AC18" i="3"/>
  <c r="AB18" i="3"/>
  <c r="AA18" i="3"/>
  <c r="Z18" i="3"/>
  <c r="Y18" i="3"/>
  <c r="X18" i="3"/>
  <c r="W18" i="3"/>
  <c r="V18" i="3"/>
  <c r="AE17" i="3"/>
  <c r="AD17" i="3"/>
  <c r="AC17" i="3"/>
  <c r="AB17" i="3"/>
  <c r="AA17" i="3"/>
  <c r="Z17" i="3"/>
  <c r="Y17" i="3"/>
  <c r="X17" i="3"/>
  <c r="W17" i="3"/>
  <c r="V17" i="3"/>
  <c r="AE16" i="3"/>
  <c r="AD16" i="3"/>
  <c r="AC16" i="3"/>
  <c r="AB16" i="3"/>
  <c r="AA16" i="3"/>
  <c r="Z16" i="3"/>
  <c r="Y16" i="3"/>
  <c r="X16" i="3"/>
  <c r="W16" i="3"/>
  <c r="V16" i="3"/>
  <c r="AE15" i="3"/>
  <c r="AD15" i="3"/>
  <c r="AC15" i="3"/>
  <c r="AB15" i="3"/>
  <c r="AA15" i="3"/>
  <c r="Z15" i="3"/>
  <c r="Y15" i="3"/>
  <c r="X15" i="3"/>
  <c r="W15" i="3"/>
  <c r="V15" i="3"/>
  <c r="AE14" i="3"/>
  <c r="AD14" i="3"/>
  <c r="AC14" i="3"/>
  <c r="AB14" i="3"/>
  <c r="AA14" i="3"/>
  <c r="Z14" i="3"/>
  <c r="Y14" i="3"/>
  <c r="X14" i="3"/>
  <c r="W14" i="3"/>
  <c r="V14" i="3"/>
  <c r="AE13" i="3"/>
  <c r="AD13" i="3"/>
  <c r="AC13" i="3"/>
  <c r="AB13" i="3"/>
  <c r="AA13" i="3"/>
  <c r="Z13" i="3"/>
  <c r="Y13" i="3"/>
  <c r="X13" i="3"/>
  <c r="W13" i="3"/>
  <c r="V13" i="3"/>
  <c r="AE12" i="3"/>
  <c r="AD12" i="3"/>
  <c r="AC12" i="3"/>
  <c r="AB12" i="3"/>
  <c r="AA12" i="3"/>
  <c r="Z12" i="3"/>
  <c r="Y12" i="3"/>
  <c r="X12" i="3"/>
  <c r="W12" i="3"/>
  <c r="V12" i="3"/>
  <c r="AE11" i="3"/>
  <c r="AD11" i="3"/>
  <c r="AC11" i="3"/>
  <c r="AB11" i="3"/>
  <c r="AA11" i="3"/>
  <c r="Z11" i="3"/>
  <c r="Y11" i="3"/>
  <c r="X11" i="3"/>
  <c r="W11" i="3"/>
  <c r="V11" i="3"/>
  <c r="AE10" i="3"/>
  <c r="AD10" i="3"/>
  <c r="AC10" i="3"/>
  <c r="AB10" i="3"/>
  <c r="AA10" i="3"/>
  <c r="Z10" i="3"/>
  <c r="Y10" i="3"/>
  <c r="X10" i="3"/>
  <c r="W10" i="3"/>
  <c r="V10" i="3"/>
  <c r="AE9" i="3"/>
  <c r="AD9" i="3"/>
  <c r="AC9" i="3"/>
  <c r="AB9" i="3"/>
  <c r="AA9" i="3"/>
  <c r="Z9" i="3"/>
  <c r="Y9" i="3"/>
  <c r="X9" i="3"/>
  <c r="W9" i="3"/>
  <c r="V9" i="3"/>
  <c r="AE8" i="3"/>
  <c r="AD8" i="3"/>
  <c r="AC8" i="3"/>
  <c r="AB8" i="3"/>
  <c r="AA8" i="3"/>
  <c r="Z8" i="3"/>
  <c r="Y8" i="3"/>
  <c r="X8" i="3"/>
  <c r="W8" i="3"/>
  <c r="V8" i="3"/>
  <c r="AE7" i="3"/>
  <c r="AD7" i="3"/>
  <c r="AC7" i="3"/>
  <c r="AB7" i="3"/>
  <c r="AA7" i="3"/>
  <c r="Z7" i="3"/>
  <c r="Y7" i="3"/>
  <c r="X7" i="3"/>
  <c r="W7" i="3"/>
  <c r="V7" i="3"/>
  <c r="AE6" i="3"/>
  <c r="AD6" i="3"/>
  <c r="AC6" i="3"/>
  <c r="AB6" i="3"/>
  <c r="AA6" i="3"/>
  <c r="Z6" i="3"/>
  <c r="Y6" i="3"/>
  <c r="X6" i="3"/>
  <c r="W6" i="3"/>
  <c r="V6" i="3"/>
  <c r="AE5" i="3"/>
  <c r="AD5" i="3"/>
  <c r="AC5" i="3"/>
  <c r="AB5" i="3"/>
  <c r="AA5" i="3"/>
  <c r="Z5" i="3"/>
  <c r="Y5" i="3"/>
  <c r="X5" i="3"/>
  <c r="W5" i="3"/>
  <c r="V5" i="3"/>
  <c r="AE4" i="3"/>
  <c r="AD4" i="3"/>
  <c r="AC4" i="3"/>
  <c r="AB4" i="3"/>
  <c r="AA4" i="3"/>
  <c r="Z4" i="3"/>
  <c r="Y4" i="3"/>
  <c r="X4" i="3"/>
  <c r="W4" i="3"/>
  <c r="V4" i="3"/>
  <c r="AE3" i="3"/>
  <c r="AD3" i="3"/>
  <c r="AC3" i="3"/>
  <c r="AB3" i="3"/>
  <c r="AA3" i="3"/>
  <c r="Z3" i="3"/>
  <c r="Y3" i="3"/>
  <c r="X3" i="3"/>
  <c r="W3" i="3"/>
  <c r="V3" i="3"/>
</calcChain>
</file>

<file path=xl/sharedStrings.xml><?xml version="1.0" encoding="utf-8"?>
<sst xmlns="http://schemas.openxmlformats.org/spreadsheetml/2006/main" count="732" uniqueCount="287">
  <si>
    <t>SL1</t>
  </si>
  <si>
    <t>SL2</t>
  </si>
  <si>
    <t>SL3</t>
  </si>
  <si>
    <t>SL4</t>
  </si>
  <si>
    <t>SL5</t>
  </si>
  <si>
    <t>SL6</t>
  </si>
  <si>
    <t>B cell</t>
  </si>
  <si>
    <t>Erythrocyte</t>
  </si>
  <si>
    <t>Erythrocyte_blood</t>
  </si>
  <si>
    <t>Erythrocyte_kidney</t>
  </si>
  <si>
    <t>Granulocyte</t>
  </si>
  <si>
    <t>HSC_Thrombocyte</t>
  </si>
  <si>
    <t>Lymphoid</t>
  </si>
  <si>
    <t>Macrophage</t>
  </si>
  <si>
    <t>Myeloid</t>
  </si>
  <si>
    <t>NA</t>
  </si>
  <si>
    <t>Nephron_epithelial</t>
  </si>
  <si>
    <t>Progenitor_kidney</t>
  </si>
  <si>
    <t>Proximal_tubular_cell</t>
  </si>
  <si>
    <t>Spermatid_testis</t>
  </si>
  <si>
    <t>Vascular_endothelial_cell</t>
  </si>
  <si>
    <t>CU457819.1</t>
  </si>
  <si>
    <t>hist1h4l-ENSDARG00000105318</t>
  </si>
  <si>
    <t>ncf2</t>
  </si>
  <si>
    <t>ndufaf5</t>
  </si>
  <si>
    <t>rrm2-ENSDARG00000020711</t>
  </si>
  <si>
    <t>si:ch211-196c10.15</t>
  </si>
  <si>
    <t>mhc2a</t>
  </si>
  <si>
    <t>si:ch211-181d7.3</t>
  </si>
  <si>
    <t>BX511246.1</t>
  </si>
  <si>
    <t>si:rp71-36a1.1</t>
  </si>
  <si>
    <t>myeloid</t>
  </si>
  <si>
    <t>zgc:113333</t>
  </si>
  <si>
    <t>eef1da</t>
  </si>
  <si>
    <t>ly97.2</t>
  </si>
  <si>
    <t>si:ch73-7i4.3</t>
  </si>
  <si>
    <t>kif11</t>
  </si>
  <si>
    <t>rufy2</t>
  </si>
  <si>
    <t>nusap1</t>
  </si>
  <si>
    <t>chl1a</t>
  </si>
  <si>
    <t>macrophage</t>
  </si>
  <si>
    <t>tspan15</t>
  </si>
  <si>
    <t>grn1</t>
  </si>
  <si>
    <t>spry4</t>
  </si>
  <si>
    <t>lymphoid</t>
  </si>
  <si>
    <t>si:ch211-1o7.3</t>
  </si>
  <si>
    <t>pycard</t>
  </si>
  <si>
    <t>hmgn2</t>
  </si>
  <si>
    <t>si:ch211-269k10.5</t>
  </si>
  <si>
    <t>si:dkey-286j15.1</t>
  </si>
  <si>
    <t>HSC Thrombocyte</t>
  </si>
  <si>
    <t>dera</t>
  </si>
  <si>
    <t>spi2</t>
  </si>
  <si>
    <t>BX284696.1</t>
  </si>
  <si>
    <t>mad2l1</t>
  </si>
  <si>
    <t>osmr</t>
  </si>
  <si>
    <t>selenow2a</t>
  </si>
  <si>
    <t>nptx1l</t>
  </si>
  <si>
    <t>fkbp5</t>
  </si>
  <si>
    <t>si:ch1073-170o4.1</t>
  </si>
  <si>
    <t>slc2a3b</t>
  </si>
  <si>
    <t>CU499336.2</t>
  </si>
  <si>
    <t>gadd45ga</t>
  </si>
  <si>
    <t>mki67</t>
  </si>
  <si>
    <t>birc5a</t>
  </si>
  <si>
    <t>si:ch211-181d7.1-ENSDARG00000091847</t>
  </si>
  <si>
    <t>tpx2</t>
  </si>
  <si>
    <t>grasp</t>
  </si>
  <si>
    <t>si:ch73-299h12.3</t>
  </si>
  <si>
    <t>irf1b</t>
  </si>
  <si>
    <t>hyou1</t>
  </si>
  <si>
    <t>pcp4a</t>
  </si>
  <si>
    <t>ahr2</t>
  </si>
  <si>
    <t>hdac10</t>
  </si>
  <si>
    <t>si:ch211-113a14.12</t>
  </si>
  <si>
    <t>si:ch211-113a14.18</t>
  </si>
  <si>
    <t>granulocytes</t>
  </si>
  <si>
    <t>cd59</t>
  </si>
  <si>
    <t>sh2d3cb</t>
  </si>
  <si>
    <t>lgals2a</t>
  </si>
  <si>
    <t>chchd6a</t>
  </si>
  <si>
    <t>itga1</t>
  </si>
  <si>
    <t>wu:fu71h07</t>
  </si>
  <si>
    <t>erythrocytes kidney</t>
  </si>
  <si>
    <t>zgc:110425</t>
  </si>
  <si>
    <t>zgc:152791</t>
  </si>
  <si>
    <t>erythrocytes blood</t>
  </si>
  <si>
    <t>fth1a</t>
  </si>
  <si>
    <t>kdm6ba</t>
  </si>
  <si>
    <t>smarca1</t>
  </si>
  <si>
    <t>zgc:194659</t>
  </si>
  <si>
    <t>napsa</t>
  </si>
  <si>
    <t>zgc:165582</t>
  </si>
  <si>
    <t>tuba8l4</t>
  </si>
  <si>
    <t>h1-10</t>
  </si>
  <si>
    <t>znfl2a</t>
  </si>
  <si>
    <t>tfr1a</t>
  </si>
  <si>
    <t>myl12.2</t>
  </si>
  <si>
    <t>si:ch211-9d9.1</t>
  </si>
  <si>
    <t>jund</t>
  </si>
  <si>
    <t>sik1</t>
  </si>
  <si>
    <t>dipk2b</t>
  </si>
  <si>
    <t>dbpb</t>
  </si>
  <si>
    <t>nop2</t>
  </si>
  <si>
    <t>nr4a3</t>
  </si>
  <si>
    <t>igfbp1a</t>
  </si>
  <si>
    <t>tdh</t>
  </si>
  <si>
    <t>atp5pb</t>
  </si>
  <si>
    <t>adss1</t>
  </si>
  <si>
    <t>fosl2</t>
  </si>
  <si>
    <t>oga</t>
  </si>
  <si>
    <t>si:dkey-188i13.8</t>
  </si>
  <si>
    <t>gmps</t>
  </si>
  <si>
    <t>gstr</t>
  </si>
  <si>
    <t>arl4ab</t>
  </si>
  <si>
    <t>hspa13</t>
  </si>
  <si>
    <t>arl4aa</t>
  </si>
  <si>
    <t>si:ch211-276c2.4</t>
  </si>
  <si>
    <t>sgk1</t>
  </si>
  <si>
    <t>nsa2</t>
  </si>
  <si>
    <t>taok1b</t>
  </si>
  <si>
    <t>ier2b</t>
  </si>
  <si>
    <t>pmaip1</t>
  </si>
  <si>
    <t>bnip3lb</t>
  </si>
  <si>
    <t>cremb</t>
  </si>
  <si>
    <t>rbck1</t>
  </si>
  <si>
    <t>midn</t>
  </si>
  <si>
    <t>sqor</t>
  </si>
  <si>
    <t>erythrocytes</t>
  </si>
  <si>
    <t>spi1b</t>
  </si>
  <si>
    <t>klf17</t>
  </si>
  <si>
    <t>il6r</t>
  </si>
  <si>
    <t>CU104709.1</t>
  </si>
  <si>
    <t>hbegfa</t>
  </si>
  <si>
    <t>ch25h</t>
  </si>
  <si>
    <t>socs3b</t>
  </si>
  <si>
    <t>tnfa</t>
  </si>
  <si>
    <t>unm-sa1614</t>
  </si>
  <si>
    <t>cybb</t>
  </si>
  <si>
    <t>B cells</t>
  </si>
  <si>
    <t>ighv7-1</t>
  </si>
  <si>
    <t>mhc1zea</t>
  </si>
  <si>
    <t>zgc:153659-ENSDARG00000071446</t>
  </si>
  <si>
    <t>logFC</t>
  </si>
  <si>
    <t>logCPM</t>
  </si>
  <si>
    <t>F</t>
  </si>
  <si>
    <t>PValue</t>
  </si>
  <si>
    <t>FDR</t>
  </si>
  <si>
    <t>Cell type</t>
  </si>
  <si>
    <t>ENSEMBL</t>
  </si>
  <si>
    <t>B_cell_ccl36.1_high.Muscle.</t>
  </si>
  <si>
    <t>B_cell.Blood.</t>
  </si>
  <si>
    <t>B_cell.Spleen.</t>
  </si>
  <si>
    <t>Biliary_epithelial_cell.Liver.</t>
  </si>
  <si>
    <t>Blood_progenitor_cell.Kidney.</t>
  </si>
  <si>
    <t>Blood_vessel_endothelial_cell.24hpf.</t>
  </si>
  <si>
    <t>Branchial_muscle_cell.Gill.</t>
  </si>
  <si>
    <t>Distal_tubular_cell.Kidney.</t>
  </si>
  <si>
    <t>Endocardial_cell.Heart.</t>
  </si>
  <si>
    <t>Endoderm_cell.24hpf.</t>
  </si>
  <si>
    <t>Endothelial_cell_.lymph..Liver.</t>
  </si>
  <si>
    <t>Enterocyte_ctsl.1_high.Intestine.</t>
  </si>
  <si>
    <t>Epidermal_cell_mal_high.Skin.</t>
  </si>
  <si>
    <t>Epidermal_cell.Skin.</t>
  </si>
  <si>
    <t>Epithelial_cell_aqp3a_high.Muscle.</t>
  </si>
  <si>
    <t>Epithelial_cell.Brain.</t>
  </si>
  <si>
    <t>Epithelial_cell.Eye.</t>
  </si>
  <si>
    <t>Epithelial_cell.Spleen.</t>
  </si>
  <si>
    <t>Epithelial_cell.Swim_bladder.</t>
  </si>
  <si>
    <t>Epithelial_mucous_cell.Caudal_Fin.</t>
  </si>
  <si>
    <t>Erythrocyte_cahz_high.Spleen.</t>
  </si>
  <si>
    <t>Erythrocyte.24hpf.</t>
  </si>
  <si>
    <t>Erythrocyte.Blood.</t>
  </si>
  <si>
    <t>Erythrocyte.Kidney.</t>
  </si>
  <si>
    <t>Erythrocyte.Liver.</t>
  </si>
  <si>
    <t>Erythrocyte.Spleen.</t>
  </si>
  <si>
    <t>Erythrocyte.Swim_bladder.</t>
  </si>
  <si>
    <t>Erythroid_cell_rhag_high.Kidney.</t>
  </si>
  <si>
    <t>Erythroid_cell_znfl2a_high.Kidney.</t>
  </si>
  <si>
    <t>Erythroid_cell.Kidney.</t>
  </si>
  <si>
    <t>Fat_cell.Caudal_Fin.</t>
  </si>
  <si>
    <t>Fat_cell.Skin.</t>
  </si>
  <si>
    <t>Fibroblast_ptgdsb.1_high.Skin.</t>
  </si>
  <si>
    <t>Fibroblast.Skin.</t>
  </si>
  <si>
    <t>Granulocyte_hmgn2_high.Swim_bladder.</t>
  </si>
  <si>
    <t>Granulocyte.Blood.</t>
  </si>
  <si>
    <t>Granulocyte.Brain.</t>
  </si>
  <si>
    <t>Granulocyte.Heart.</t>
  </si>
  <si>
    <t>Granulocyte.Kidney.</t>
  </si>
  <si>
    <t>Granulocyte.Muscle.</t>
  </si>
  <si>
    <t>Granulocyte.Skin.</t>
  </si>
  <si>
    <t>Granulocyte.Spleen.</t>
  </si>
  <si>
    <t>Granulocyte.Swim_bladder.</t>
  </si>
  <si>
    <t>Granulosa_cell_asb11_high.Ovary.</t>
  </si>
  <si>
    <t>Granulosa_cell_cmah_high.Ovary.</t>
  </si>
  <si>
    <t>Granulosa_cell_fdx1b_high.Ovary.</t>
  </si>
  <si>
    <t>HSC.thrombocyte.Kidney.</t>
  </si>
  <si>
    <t>Immunocyte_tppp_high.Gill.</t>
  </si>
  <si>
    <t>Immunocyte.Caudal_Fin.</t>
  </si>
  <si>
    <t>Innate_immune_cell.Intestine.</t>
  </si>
  <si>
    <t>Innate_immune_cell.Skin.</t>
  </si>
  <si>
    <t>Innate_immune_cell.Spleen.</t>
  </si>
  <si>
    <t>Innate_immune_cell.Swim_bladder.</t>
  </si>
  <si>
    <t>Innate_immune_cell.Testis.</t>
  </si>
  <si>
    <t>Intestinal_bulb_cell_apoea_high.Intestine.</t>
  </si>
  <si>
    <t>Ionocyte.Gill.</t>
  </si>
  <si>
    <t>Lymphoid_cell.Caudal_Fin.</t>
  </si>
  <si>
    <t>Lymphoid_cell.Swim_bladder.</t>
  </si>
  <si>
    <t>Macrophage_apoeb_high.Swim_bladder.</t>
  </si>
  <si>
    <t>Macrophage_arl5c_high.Spleen.</t>
  </si>
  <si>
    <t>Macrophage_grn2_high.Blood.</t>
  </si>
  <si>
    <t>Macrophage_marco_high.Kidney.</t>
  </si>
  <si>
    <t>Macrophage_mrc1b_high.Kidney.</t>
  </si>
  <si>
    <t>Macrophage.Blood.</t>
  </si>
  <si>
    <t>Macrophage.Caudal_Fin.</t>
  </si>
  <si>
    <t>Macrophage.Eye.</t>
  </si>
  <si>
    <t>Macrophage.Kidney.</t>
  </si>
  <si>
    <t>Macrophage.Muscle.</t>
  </si>
  <si>
    <t>Macrophage.Spleen.</t>
  </si>
  <si>
    <t>Macrophage.Swim_bladder.</t>
  </si>
  <si>
    <t>Macrophage.Testis.</t>
  </si>
  <si>
    <t>Meningeal_mural_lymphatic_endothelial_cell.Brain.</t>
  </si>
  <si>
    <t>Mesenchyme_cell.24hpf.</t>
  </si>
  <si>
    <t>Mesoderm_cell.24hpf.</t>
  </si>
  <si>
    <t>Mt_rich_cell.Spleen.</t>
  </si>
  <si>
    <t>Mucin_cell.Kidney.</t>
  </si>
  <si>
    <t>Muscle_cell.Caudal_Fin.</t>
  </si>
  <si>
    <t>Myeloid_cell.Kidney.</t>
  </si>
  <si>
    <t>Myeloid_cell.Swim_bladder.</t>
  </si>
  <si>
    <t>M¨¹ller_glia.Eye.</t>
  </si>
  <si>
    <t>NaK_ionocyte.Gill.</t>
  </si>
  <si>
    <t>Nephron_epithelial_cell.Kidney.</t>
  </si>
  <si>
    <t>Neural_crest.24hpf.</t>
  </si>
  <si>
    <t>Neural_progenitor_cell.Brain.</t>
  </si>
  <si>
    <t>Neural_stem_cell.Brain.</t>
  </si>
  <si>
    <t>Neuron_kiss_high.Brain.</t>
  </si>
  <si>
    <t>NK.like_cell.Spleen.</t>
  </si>
  <si>
    <t>Oligodendrocyte_sla_high.Brain.</t>
  </si>
  <si>
    <t>Oligodendrocyte.Brain.</t>
  </si>
  <si>
    <t>Pancreas_endocrine_cells_.Intestine.</t>
  </si>
  <si>
    <t>Pigment_cell.Swim_bladder.</t>
  </si>
  <si>
    <t>Proliferating_cell_stmn1a_high.Swim_bladder.</t>
  </si>
  <si>
    <t>Proliferating_cell.Kidney.</t>
  </si>
  <si>
    <t>Proliferating_cell.Spleen.</t>
  </si>
  <si>
    <t>Proliferating_cell.Swim_bladder.</t>
  </si>
  <si>
    <t>Proximal_tubular_cell.Kidney.</t>
  </si>
  <si>
    <t>Radial_glia_mdkb_high.Brain.</t>
  </si>
  <si>
    <t>Radial_glia.Brain.</t>
  </si>
  <si>
    <t>Retinal_cone_cell.Eye.</t>
  </si>
  <si>
    <t>Rpl_rich_cell.Spleen.</t>
  </si>
  <si>
    <t>Skeletal_muscle_cell.Muscle.</t>
  </si>
  <si>
    <t>Smooth_muscle_cell.Heart.</t>
  </si>
  <si>
    <t>Spermatid.Testis.</t>
  </si>
  <si>
    <t>Spermatocyte.Testis.</t>
  </si>
  <si>
    <t>Spermatogonia.Testis.</t>
  </si>
  <si>
    <t>sst1.1_cell.Intestine.</t>
  </si>
  <si>
    <t>Stromal_cell_acta2_high.Swim_bladder.</t>
  </si>
  <si>
    <t>Stromal_cell_prg4a_high.Caudal_Fin.</t>
  </si>
  <si>
    <t>Stromal_cell_rbp4_high.Eye.</t>
  </si>
  <si>
    <t>Stromal_cell_rbp4_high.Swim_bladder.</t>
  </si>
  <si>
    <t>Stromal_cell_scpp7_high.Skin.</t>
  </si>
  <si>
    <t>Stromal_cell.Caudal_Fin.</t>
  </si>
  <si>
    <t>Stromal_cell.Eye.</t>
  </si>
  <si>
    <t>Stromal_cell.Gill.</t>
  </si>
  <si>
    <t>Stromal_cell.Muscle.</t>
  </si>
  <si>
    <t>T_cell_.Heart.</t>
  </si>
  <si>
    <t>T_cell.Brain.</t>
  </si>
  <si>
    <t>Tail_bud.24hpf.</t>
  </si>
  <si>
    <t>Thecal_cell_nog1_high.Ovary.</t>
  </si>
  <si>
    <t>Thrombocyte.Blood.</t>
  </si>
  <si>
    <t>Tuft_cell.Intestine.</t>
  </si>
  <si>
    <t>Vascular_endothelial_cell.Kidney.</t>
  </si>
  <si>
    <t>Vascular_endothelial_cell.Swim_bladder.</t>
  </si>
  <si>
    <t>Vasculature.Muscle.</t>
  </si>
  <si>
    <t>Xanthoblast.24hpf.</t>
  </si>
  <si>
    <t>Zona_radiata_cell.Ovary.</t>
  </si>
  <si>
    <r>
      <rPr>
        <b/>
        <sz val="12"/>
        <color theme="1"/>
        <rFont val="Aptos Narrow"/>
        <scheme val="minor"/>
      </rPr>
      <t>Table S2:</t>
    </r>
    <r>
      <rPr>
        <sz val="12"/>
        <color theme="1"/>
        <rFont val="Aptos Narrow"/>
        <family val="2"/>
        <scheme val="minor"/>
      </rPr>
      <t xml:space="preserve"> Cell type information for each cluster</t>
    </r>
  </si>
  <si>
    <t>Progenitor kidney</t>
  </si>
  <si>
    <t>HSC Thrombocytes</t>
  </si>
  <si>
    <t>B-cells</t>
  </si>
  <si>
    <t>log2 fold changes</t>
  </si>
  <si>
    <t>Actual fold changes. -1= no difference</t>
  </si>
  <si>
    <r>
      <rPr>
        <b/>
        <sz val="16"/>
        <color theme="1"/>
        <rFont val="Aptos Narrow"/>
        <scheme val="minor"/>
      </rPr>
      <t>Table S4:</t>
    </r>
    <r>
      <rPr>
        <sz val="16"/>
        <color theme="1"/>
        <rFont val="Aptos Narrow"/>
        <scheme val="minor"/>
      </rPr>
      <t xml:space="preserve"> Percentage of cells belonging to individual cell types within each sample (SL1 to SL6)</t>
    </r>
  </si>
  <si>
    <r>
      <rPr>
        <b/>
        <sz val="16"/>
        <color theme="1"/>
        <rFont val="Aptos Narrow"/>
        <scheme val="minor"/>
      </rPr>
      <t>Table S3:</t>
    </r>
    <r>
      <rPr>
        <sz val="16"/>
        <color theme="1"/>
        <rFont val="Aptos Narrow"/>
        <scheme val="minor"/>
      </rPr>
      <t xml:space="preserve"> Total number of cells belonging to each identified cluster</t>
    </r>
  </si>
  <si>
    <r>
      <rPr>
        <b/>
        <sz val="16"/>
        <color theme="1"/>
        <rFont val="Aptos Narrow"/>
        <scheme val="minor"/>
      </rPr>
      <t>Table S2:</t>
    </r>
    <r>
      <rPr>
        <sz val="16"/>
        <color theme="1"/>
        <rFont val="Aptos Narrow"/>
        <scheme val="minor"/>
      </rPr>
      <t xml:space="preserve"> Cell type information for each cluster</t>
    </r>
  </si>
  <si>
    <r>
      <rPr>
        <b/>
        <sz val="16"/>
        <color theme="1"/>
        <rFont val="Aptos Narrow"/>
        <scheme val="minor"/>
      </rPr>
      <t>Table S1:</t>
    </r>
    <r>
      <rPr>
        <sz val="16"/>
        <color theme="1"/>
        <rFont val="Aptos Narrow"/>
        <scheme val="minor"/>
      </rPr>
      <t xml:space="preserve"> Number of cells within each sample(SL1 to SL6)  and cluster. </t>
    </r>
  </si>
  <si>
    <r>
      <rPr>
        <b/>
        <sz val="16"/>
        <color theme="1"/>
        <rFont val="Aptos Narrow (Body)"/>
      </rPr>
      <t xml:space="preserve">Table S5: </t>
    </r>
    <r>
      <rPr>
        <sz val="16"/>
        <color theme="1"/>
        <rFont val="Aptos Narrow (Body)"/>
      </rPr>
      <t>Differential gene expression within each cell type. Yellow highlight: Progenitor and mature immune cell typ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Aptos Narrow"/>
      <family val="2"/>
      <scheme val="minor"/>
    </font>
    <font>
      <sz val="12"/>
      <color theme="1"/>
      <name val="Helvetica"/>
      <family val="2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  <font>
      <sz val="12"/>
      <name val="Helvetica"/>
      <family val="2"/>
    </font>
    <font>
      <b/>
      <sz val="10"/>
      <name val="Helvetica Neue"/>
      <family val="2"/>
    </font>
    <font>
      <sz val="12"/>
      <name val="Aptos Narrow"/>
      <family val="2"/>
      <scheme val="minor"/>
    </font>
    <font>
      <b/>
      <sz val="12"/>
      <color theme="1"/>
      <name val="Aptos Narrow"/>
      <scheme val="minor"/>
    </font>
    <font>
      <sz val="12"/>
      <color theme="1"/>
      <name val="Aptos Narrow"/>
      <scheme val="minor"/>
    </font>
    <font>
      <b/>
      <sz val="16"/>
      <color theme="1"/>
      <name val="Aptos Narrow (Body)"/>
    </font>
    <font>
      <sz val="16"/>
      <color theme="1"/>
      <name val="Aptos Narrow (Body)"/>
    </font>
    <font>
      <b/>
      <sz val="10"/>
      <color theme="5"/>
      <name val="Helvetica Neue"/>
      <family val="2"/>
    </font>
    <font>
      <b/>
      <sz val="12"/>
      <color theme="5"/>
      <name val="Aptos Narrow (Body)"/>
    </font>
    <font>
      <sz val="16"/>
      <color theme="1"/>
      <name val="Aptos Narrow"/>
      <scheme val="minor"/>
    </font>
    <font>
      <b/>
      <sz val="16"/>
      <color theme="1"/>
      <name val="Aptos Narrow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11" fontId="2" fillId="0" borderId="0" xfId="0" applyNumberFormat="1" applyFont="1"/>
    <xf numFmtId="0" fontId="4" fillId="0" borderId="0" xfId="0" applyFont="1" applyFill="1"/>
    <xf numFmtId="0" fontId="5" fillId="0" borderId="0" xfId="0" applyFont="1" applyFill="1"/>
    <xf numFmtId="0" fontId="6" fillId="0" borderId="0" xfId="0" applyFont="1" applyFill="1"/>
    <xf numFmtId="0" fontId="8" fillId="0" borderId="0" xfId="0" applyFont="1"/>
    <xf numFmtId="0" fontId="10" fillId="0" borderId="0" xfId="0" applyFont="1"/>
    <xf numFmtId="0" fontId="11" fillId="0" borderId="0" xfId="0" applyFont="1"/>
    <xf numFmtId="0" fontId="12" fillId="0" borderId="0" xfId="0" applyFont="1"/>
    <xf numFmtId="0" fontId="13" fillId="0" borderId="0" xfId="0" applyFont="1"/>
    <xf numFmtId="0" fontId="0" fillId="2" borderId="0" xfId="0" applyFill="1"/>
  </cellXfs>
  <cellStyles count="1">
    <cellStyle name="Normal" xfId="0" builtinId="0"/>
  </cellStyles>
  <dxfs count="3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590749-9F56-E248-A13B-26A49A1EFECB}">
  <dimension ref="A1:G30"/>
  <sheetViews>
    <sheetView workbookViewId="0">
      <selection activeCell="I29" sqref="I29"/>
    </sheetView>
  </sheetViews>
  <sheetFormatPr baseColWidth="10" defaultRowHeight="16" x14ac:dyDescent="0.2"/>
  <cols>
    <col min="9" max="9" width="113" customWidth="1"/>
  </cols>
  <sheetData>
    <row r="1" spans="1:7" ht="22" x14ac:dyDescent="0.3">
      <c r="A1" s="12" t="s">
        <v>285</v>
      </c>
    </row>
    <row r="2" spans="1:7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</row>
    <row r="3" spans="1:7" x14ac:dyDescent="0.2">
      <c r="A3">
        <v>0</v>
      </c>
      <c r="B3">
        <v>352</v>
      </c>
      <c r="C3">
        <v>230</v>
      </c>
      <c r="D3">
        <v>390</v>
      </c>
      <c r="E3">
        <v>317</v>
      </c>
      <c r="F3">
        <v>427</v>
      </c>
      <c r="G3">
        <v>227</v>
      </c>
    </row>
    <row r="4" spans="1:7" x14ac:dyDescent="0.2">
      <c r="A4">
        <v>1</v>
      </c>
      <c r="B4">
        <v>303</v>
      </c>
      <c r="C4">
        <v>247</v>
      </c>
      <c r="D4">
        <v>317</v>
      </c>
      <c r="E4">
        <v>175</v>
      </c>
      <c r="F4">
        <v>415</v>
      </c>
      <c r="G4">
        <v>196</v>
      </c>
    </row>
    <row r="5" spans="1:7" x14ac:dyDescent="0.2">
      <c r="A5">
        <v>2</v>
      </c>
      <c r="B5">
        <v>216</v>
      </c>
      <c r="C5">
        <v>98</v>
      </c>
      <c r="D5">
        <v>97</v>
      </c>
      <c r="E5">
        <v>542</v>
      </c>
      <c r="F5">
        <v>195</v>
      </c>
      <c r="G5">
        <v>107</v>
      </c>
    </row>
    <row r="6" spans="1:7" x14ac:dyDescent="0.2">
      <c r="A6">
        <v>3</v>
      </c>
      <c r="B6">
        <v>30</v>
      </c>
      <c r="C6">
        <v>174</v>
      </c>
      <c r="D6">
        <v>99</v>
      </c>
      <c r="E6">
        <v>488</v>
      </c>
      <c r="F6">
        <v>103</v>
      </c>
      <c r="G6">
        <v>160</v>
      </c>
    </row>
    <row r="7" spans="1:7" x14ac:dyDescent="0.2">
      <c r="A7">
        <v>4</v>
      </c>
      <c r="B7">
        <v>150</v>
      </c>
      <c r="C7">
        <v>128</v>
      </c>
      <c r="D7">
        <v>197</v>
      </c>
      <c r="E7">
        <v>183</v>
      </c>
      <c r="F7">
        <v>190</v>
      </c>
      <c r="G7">
        <v>116</v>
      </c>
    </row>
    <row r="8" spans="1:7" x14ac:dyDescent="0.2">
      <c r="A8">
        <v>5</v>
      </c>
      <c r="B8">
        <v>141</v>
      </c>
      <c r="C8">
        <v>137</v>
      </c>
      <c r="D8">
        <v>122</v>
      </c>
      <c r="E8">
        <v>190</v>
      </c>
      <c r="F8">
        <v>77</v>
      </c>
      <c r="G8">
        <v>152</v>
      </c>
    </row>
    <row r="9" spans="1:7" x14ac:dyDescent="0.2">
      <c r="A9">
        <v>6</v>
      </c>
      <c r="B9">
        <v>41</v>
      </c>
      <c r="C9">
        <v>152</v>
      </c>
      <c r="D9">
        <v>103</v>
      </c>
      <c r="E9">
        <v>210</v>
      </c>
      <c r="F9">
        <v>183</v>
      </c>
      <c r="G9">
        <v>40</v>
      </c>
    </row>
    <row r="10" spans="1:7" x14ac:dyDescent="0.2">
      <c r="A10">
        <v>7</v>
      </c>
      <c r="B10">
        <v>47</v>
      </c>
      <c r="C10">
        <v>237</v>
      </c>
      <c r="D10">
        <v>200</v>
      </c>
      <c r="E10">
        <v>52</v>
      </c>
      <c r="F10">
        <v>136</v>
      </c>
      <c r="G10">
        <v>26</v>
      </c>
    </row>
    <row r="11" spans="1:7" x14ac:dyDescent="0.2">
      <c r="A11">
        <v>8</v>
      </c>
      <c r="B11">
        <v>125</v>
      </c>
      <c r="C11">
        <v>118</v>
      </c>
      <c r="D11">
        <v>110</v>
      </c>
      <c r="E11">
        <v>118</v>
      </c>
      <c r="F11">
        <v>68</v>
      </c>
      <c r="G11">
        <v>91</v>
      </c>
    </row>
    <row r="12" spans="1:7" x14ac:dyDescent="0.2">
      <c r="A12">
        <v>9</v>
      </c>
      <c r="B12">
        <v>33</v>
      </c>
      <c r="C12">
        <v>56</v>
      </c>
      <c r="D12">
        <v>31</v>
      </c>
      <c r="E12">
        <v>129</v>
      </c>
      <c r="F12">
        <v>286</v>
      </c>
      <c r="G12">
        <v>29</v>
      </c>
    </row>
    <row r="13" spans="1:7" x14ac:dyDescent="0.2">
      <c r="A13">
        <v>10</v>
      </c>
      <c r="B13">
        <v>73</v>
      </c>
      <c r="C13">
        <v>55</v>
      </c>
      <c r="D13">
        <v>87</v>
      </c>
      <c r="E13">
        <v>149</v>
      </c>
      <c r="F13">
        <v>80</v>
      </c>
      <c r="G13">
        <v>94</v>
      </c>
    </row>
    <row r="14" spans="1:7" x14ac:dyDescent="0.2">
      <c r="A14">
        <v>11</v>
      </c>
      <c r="B14">
        <v>41</v>
      </c>
      <c r="C14">
        <v>30</v>
      </c>
      <c r="D14">
        <v>33</v>
      </c>
      <c r="E14">
        <v>229</v>
      </c>
      <c r="F14">
        <v>143</v>
      </c>
      <c r="G14">
        <v>37</v>
      </c>
    </row>
    <row r="15" spans="1:7" x14ac:dyDescent="0.2">
      <c r="A15">
        <v>12</v>
      </c>
      <c r="B15">
        <v>57</v>
      </c>
      <c r="C15">
        <v>55</v>
      </c>
      <c r="D15">
        <v>67</v>
      </c>
      <c r="E15">
        <v>143</v>
      </c>
      <c r="F15">
        <v>47</v>
      </c>
      <c r="G15">
        <v>38</v>
      </c>
    </row>
    <row r="16" spans="1:7" x14ac:dyDescent="0.2">
      <c r="A16">
        <v>13</v>
      </c>
      <c r="B16">
        <v>30</v>
      </c>
      <c r="C16">
        <v>72</v>
      </c>
      <c r="D16">
        <v>47</v>
      </c>
      <c r="E16">
        <v>128</v>
      </c>
      <c r="F16">
        <v>90</v>
      </c>
      <c r="G16">
        <v>23</v>
      </c>
    </row>
    <row r="17" spans="1:7" x14ac:dyDescent="0.2">
      <c r="A17">
        <v>14</v>
      </c>
      <c r="B17">
        <v>14</v>
      </c>
      <c r="C17">
        <v>28</v>
      </c>
      <c r="D17">
        <v>31</v>
      </c>
      <c r="E17">
        <v>185</v>
      </c>
      <c r="F17">
        <v>75</v>
      </c>
      <c r="G17">
        <v>38</v>
      </c>
    </row>
    <row r="18" spans="1:7" x14ac:dyDescent="0.2">
      <c r="A18">
        <v>15</v>
      </c>
      <c r="B18">
        <v>30</v>
      </c>
      <c r="C18">
        <v>39</v>
      </c>
      <c r="D18">
        <v>61</v>
      </c>
      <c r="E18">
        <v>86</v>
      </c>
      <c r="F18">
        <v>39</v>
      </c>
      <c r="G18">
        <v>68</v>
      </c>
    </row>
    <row r="19" spans="1:7" x14ac:dyDescent="0.2">
      <c r="A19">
        <v>16</v>
      </c>
      <c r="B19">
        <v>40</v>
      </c>
      <c r="C19">
        <v>4</v>
      </c>
      <c r="D19">
        <v>18</v>
      </c>
      <c r="E19">
        <v>117</v>
      </c>
      <c r="F19">
        <v>85</v>
      </c>
      <c r="G19">
        <v>13</v>
      </c>
    </row>
    <row r="20" spans="1:7" x14ac:dyDescent="0.2">
      <c r="A20">
        <v>17</v>
      </c>
      <c r="B20">
        <v>23</v>
      </c>
      <c r="C20">
        <v>8</v>
      </c>
      <c r="D20">
        <v>13</v>
      </c>
      <c r="E20">
        <v>207</v>
      </c>
      <c r="F20">
        <v>16</v>
      </c>
      <c r="G20">
        <v>10</v>
      </c>
    </row>
    <row r="21" spans="1:7" x14ac:dyDescent="0.2">
      <c r="A21">
        <v>18</v>
      </c>
      <c r="B21">
        <v>19</v>
      </c>
      <c r="C21">
        <v>20</v>
      </c>
      <c r="D21">
        <v>20</v>
      </c>
      <c r="E21">
        <v>88</v>
      </c>
      <c r="F21">
        <v>40</v>
      </c>
      <c r="G21">
        <v>24</v>
      </c>
    </row>
    <row r="22" spans="1:7" x14ac:dyDescent="0.2">
      <c r="A22">
        <v>19</v>
      </c>
      <c r="B22">
        <v>2</v>
      </c>
      <c r="C22">
        <v>21</v>
      </c>
      <c r="D22">
        <v>39</v>
      </c>
      <c r="E22">
        <v>108</v>
      </c>
      <c r="F22">
        <v>18</v>
      </c>
      <c r="G22">
        <v>20</v>
      </c>
    </row>
    <row r="23" spans="1:7" x14ac:dyDescent="0.2">
      <c r="A23">
        <v>20</v>
      </c>
      <c r="B23">
        <v>10</v>
      </c>
      <c r="C23">
        <v>11</v>
      </c>
      <c r="D23">
        <v>34</v>
      </c>
      <c r="E23">
        <v>72</v>
      </c>
      <c r="F23">
        <v>26</v>
      </c>
      <c r="G23">
        <v>22</v>
      </c>
    </row>
    <row r="24" spans="1:7" x14ac:dyDescent="0.2">
      <c r="A24">
        <v>21</v>
      </c>
      <c r="B24">
        <v>10</v>
      </c>
      <c r="C24">
        <v>19</v>
      </c>
      <c r="D24">
        <v>11</v>
      </c>
      <c r="E24">
        <v>73</v>
      </c>
      <c r="F24">
        <v>27</v>
      </c>
      <c r="G24">
        <v>14</v>
      </c>
    </row>
    <row r="25" spans="1:7" x14ac:dyDescent="0.2">
      <c r="A25">
        <v>22</v>
      </c>
      <c r="B25">
        <v>11</v>
      </c>
      <c r="C25">
        <v>13</v>
      </c>
      <c r="D25">
        <v>9</v>
      </c>
      <c r="E25">
        <v>32</v>
      </c>
      <c r="F25">
        <v>14</v>
      </c>
      <c r="G25">
        <v>28</v>
      </c>
    </row>
    <row r="26" spans="1:7" x14ac:dyDescent="0.2">
      <c r="A26">
        <v>23</v>
      </c>
      <c r="B26">
        <v>6</v>
      </c>
      <c r="C26">
        <v>8</v>
      </c>
      <c r="D26">
        <v>8</v>
      </c>
      <c r="E26">
        <v>29</v>
      </c>
      <c r="F26">
        <v>42</v>
      </c>
      <c r="G26">
        <v>6</v>
      </c>
    </row>
    <row r="27" spans="1:7" x14ac:dyDescent="0.2">
      <c r="A27">
        <v>24</v>
      </c>
      <c r="B27">
        <v>6</v>
      </c>
      <c r="C27">
        <v>23</v>
      </c>
      <c r="D27">
        <v>6</v>
      </c>
      <c r="E27">
        <v>31</v>
      </c>
      <c r="F27">
        <v>3</v>
      </c>
      <c r="G27">
        <v>13</v>
      </c>
    </row>
    <row r="28" spans="1:7" x14ac:dyDescent="0.2">
      <c r="A28">
        <v>25</v>
      </c>
      <c r="B28">
        <v>5</v>
      </c>
      <c r="C28">
        <v>2</v>
      </c>
      <c r="D28">
        <v>3</v>
      </c>
      <c r="E28">
        <v>40</v>
      </c>
      <c r="F28">
        <v>11</v>
      </c>
      <c r="G28">
        <v>10</v>
      </c>
    </row>
    <row r="29" spans="1:7" x14ac:dyDescent="0.2">
      <c r="A29">
        <v>26</v>
      </c>
      <c r="B29">
        <v>10</v>
      </c>
      <c r="C29">
        <v>6</v>
      </c>
      <c r="D29">
        <v>16</v>
      </c>
      <c r="E29">
        <v>4</v>
      </c>
      <c r="F29">
        <v>1</v>
      </c>
      <c r="G29">
        <v>29</v>
      </c>
    </row>
    <row r="30" spans="1:7" x14ac:dyDescent="0.2">
      <c r="A30">
        <v>27</v>
      </c>
      <c r="B30">
        <v>6</v>
      </c>
      <c r="C30">
        <v>8</v>
      </c>
      <c r="D30">
        <v>4</v>
      </c>
      <c r="E30">
        <v>25</v>
      </c>
      <c r="F30">
        <v>8</v>
      </c>
      <c r="G30">
        <v>7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46A39-4F70-E141-A48D-EBEDBB7088A9}">
  <dimension ref="A1:AC132"/>
  <sheetViews>
    <sheetView workbookViewId="0">
      <selection activeCell="E7" sqref="E7"/>
    </sheetView>
  </sheetViews>
  <sheetFormatPr baseColWidth="10" defaultRowHeight="16" x14ac:dyDescent="0.2"/>
  <sheetData>
    <row r="1" spans="1:29" ht="22" x14ac:dyDescent="0.3">
      <c r="A1" s="12" t="s">
        <v>284</v>
      </c>
    </row>
    <row r="2" spans="1:29" x14ac:dyDescent="0.2">
      <c r="A2" s="1"/>
      <c r="B2" s="3">
        <v>0</v>
      </c>
      <c r="C2" s="3">
        <v>1</v>
      </c>
      <c r="D2" s="3">
        <v>2</v>
      </c>
      <c r="E2" s="3">
        <v>3</v>
      </c>
      <c r="F2" s="3">
        <v>4</v>
      </c>
      <c r="G2" s="3">
        <v>5</v>
      </c>
      <c r="H2" s="3">
        <v>6</v>
      </c>
      <c r="I2" s="3">
        <v>7</v>
      </c>
      <c r="J2" s="3">
        <v>8</v>
      </c>
      <c r="K2" s="3">
        <v>9</v>
      </c>
      <c r="L2" s="3">
        <v>10</v>
      </c>
      <c r="M2" s="3">
        <v>11</v>
      </c>
      <c r="N2" s="3">
        <v>12</v>
      </c>
      <c r="O2" s="3">
        <v>13</v>
      </c>
      <c r="P2" s="3">
        <v>14</v>
      </c>
      <c r="Q2" s="3">
        <v>15</v>
      </c>
      <c r="R2" s="3">
        <v>16</v>
      </c>
      <c r="S2" s="3">
        <v>17</v>
      </c>
      <c r="T2" s="3">
        <v>18</v>
      </c>
      <c r="U2" s="3">
        <v>19</v>
      </c>
      <c r="V2" s="3">
        <v>20</v>
      </c>
      <c r="W2" s="3">
        <v>21</v>
      </c>
      <c r="X2" s="3">
        <v>22</v>
      </c>
      <c r="Y2" s="3">
        <v>23</v>
      </c>
      <c r="Z2" s="3">
        <v>24</v>
      </c>
      <c r="AA2" s="3">
        <v>25</v>
      </c>
      <c r="AB2" s="3">
        <v>26</v>
      </c>
      <c r="AC2" s="3">
        <v>27</v>
      </c>
    </row>
    <row r="3" spans="1:29" x14ac:dyDescent="0.2">
      <c r="A3" s="3" t="s">
        <v>150</v>
      </c>
      <c r="B3" s="2">
        <v>0</v>
      </c>
      <c r="C3" s="2">
        <v>0</v>
      </c>
      <c r="D3" s="2">
        <v>0</v>
      </c>
      <c r="E3" s="2">
        <v>0</v>
      </c>
      <c r="F3" s="2">
        <v>2</v>
      </c>
      <c r="G3" s="2">
        <v>1</v>
      </c>
      <c r="H3" s="2">
        <v>2</v>
      </c>
      <c r="I3" s="2">
        <v>0</v>
      </c>
      <c r="J3" s="2">
        <v>0</v>
      </c>
      <c r="K3" s="2">
        <v>0</v>
      </c>
      <c r="L3" s="2">
        <v>10</v>
      </c>
      <c r="M3" s="2">
        <v>0</v>
      </c>
      <c r="N3" s="2">
        <v>0</v>
      </c>
      <c r="O3" s="2">
        <v>0</v>
      </c>
      <c r="P3" s="2">
        <v>0</v>
      </c>
      <c r="Q3" s="2">
        <v>17</v>
      </c>
      <c r="R3" s="2">
        <v>0</v>
      </c>
      <c r="S3" s="2">
        <v>0</v>
      </c>
      <c r="T3" s="2">
        <v>1</v>
      </c>
      <c r="U3" s="2">
        <v>0</v>
      </c>
      <c r="V3" s="2">
        <v>0</v>
      </c>
      <c r="W3" s="2">
        <v>0</v>
      </c>
      <c r="X3" s="2">
        <v>0</v>
      </c>
      <c r="Y3" s="2">
        <v>0</v>
      </c>
      <c r="Z3" s="2">
        <v>0</v>
      </c>
      <c r="AA3" s="2">
        <v>0</v>
      </c>
      <c r="AB3" s="2">
        <v>0</v>
      </c>
      <c r="AC3" s="2">
        <v>11</v>
      </c>
    </row>
    <row r="4" spans="1:29" x14ac:dyDescent="0.2">
      <c r="A4" s="3" t="s">
        <v>151</v>
      </c>
      <c r="B4" s="2">
        <v>3</v>
      </c>
      <c r="C4" s="2">
        <v>6</v>
      </c>
      <c r="D4" s="2">
        <v>1</v>
      </c>
      <c r="E4" s="2">
        <v>853</v>
      </c>
      <c r="F4" s="2">
        <v>5</v>
      </c>
      <c r="G4" s="2">
        <v>7</v>
      </c>
      <c r="H4" s="2">
        <v>5</v>
      </c>
      <c r="I4" s="2">
        <v>1</v>
      </c>
      <c r="J4" s="2">
        <v>5</v>
      </c>
      <c r="K4" s="2">
        <v>12</v>
      </c>
      <c r="L4" s="2">
        <v>7</v>
      </c>
      <c r="M4" s="2">
        <v>2</v>
      </c>
      <c r="N4" s="2">
        <v>11</v>
      </c>
      <c r="O4" s="2">
        <v>3</v>
      </c>
      <c r="P4" s="2">
        <v>2</v>
      </c>
      <c r="Q4" s="2">
        <v>3</v>
      </c>
      <c r="R4" s="2">
        <v>2</v>
      </c>
      <c r="S4" s="2">
        <v>9</v>
      </c>
      <c r="T4" s="2">
        <v>50</v>
      </c>
      <c r="U4" s="2">
        <v>191</v>
      </c>
      <c r="V4" s="2">
        <v>2</v>
      </c>
      <c r="W4" s="2">
        <v>0</v>
      </c>
      <c r="X4" s="2">
        <v>1</v>
      </c>
      <c r="Y4" s="2">
        <v>19</v>
      </c>
      <c r="Z4" s="2">
        <v>0</v>
      </c>
      <c r="AA4" s="2">
        <v>0</v>
      </c>
      <c r="AB4" s="2">
        <v>0</v>
      </c>
      <c r="AC4" s="2">
        <v>0</v>
      </c>
    </row>
    <row r="5" spans="1:29" x14ac:dyDescent="0.2">
      <c r="A5" s="3" t="s">
        <v>152</v>
      </c>
      <c r="B5" s="2">
        <v>2</v>
      </c>
      <c r="C5" s="2">
        <v>0</v>
      </c>
      <c r="D5" s="2">
        <v>0</v>
      </c>
      <c r="E5" s="2">
        <v>11</v>
      </c>
      <c r="F5" s="2">
        <v>0</v>
      </c>
      <c r="G5" s="2">
        <v>0</v>
      </c>
      <c r="H5" s="2">
        <v>0</v>
      </c>
      <c r="I5" s="2">
        <v>0</v>
      </c>
      <c r="J5" s="2">
        <v>0</v>
      </c>
      <c r="K5" s="2">
        <v>0</v>
      </c>
      <c r="L5" s="2">
        <v>12</v>
      </c>
      <c r="M5" s="2">
        <v>0</v>
      </c>
      <c r="N5" s="2">
        <v>0</v>
      </c>
      <c r="O5" s="2">
        <v>0</v>
      </c>
      <c r="P5" s="2">
        <v>0</v>
      </c>
      <c r="Q5" s="2">
        <v>3</v>
      </c>
      <c r="R5" s="2">
        <v>0</v>
      </c>
      <c r="S5" s="2">
        <v>0</v>
      </c>
      <c r="T5" s="2">
        <v>0</v>
      </c>
      <c r="U5" s="2">
        <v>4</v>
      </c>
      <c r="V5" s="2">
        <v>0</v>
      </c>
      <c r="W5" s="2">
        <v>0</v>
      </c>
      <c r="X5" s="2">
        <v>0</v>
      </c>
      <c r="Y5" s="2">
        <v>0</v>
      </c>
      <c r="Z5" s="2">
        <v>2</v>
      </c>
      <c r="AA5" s="2">
        <v>0</v>
      </c>
      <c r="AB5" s="2">
        <v>0</v>
      </c>
      <c r="AC5" s="2">
        <v>1</v>
      </c>
    </row>
    <row r="6" spans="1:29" x14ac:dyDescent="0.2">
      <c r="A6" s="3" t="s">
        <v>153</v>
      </c>
      <c r="B6" s="2">
        <v>2</v>
      </c>
      <c r="C6" s="2">
        <v>1</v>
      </c>
      <c r="D6" s="2">
        <v>1</v>
      </c>
      <c r="E6" s="2">
        <v>0</v>
      </c>
      <c r="F6" s="2">
        <v>0</v>
      </c>
      <c r="G6" s="2">
        <v>0</v>
      </c>
      <c r="H6" s="2">
        <v>0</v>
      </c>
      <c r="I6" s="2">
        <v>0</v>
      </c>
      <c r="J6" s="2">
        <v>0</v>
      </c>
      <c r="K6" s="2">
        <v>0</v>
      </c>
      <c r="L6" s="2">
        <v>0</v>
      </c>
      <c r="M6" s="2">
        <v>0</v>
      </c>
      <c r="N6" s="2">
        <v>0</v>
      </c>
      <c r="O6" s="2">
        <v>1</v>
      </c>
      <c r="P6" s="2">
        <v>0</v>
      </c>
      <c r="Q6" s="2">
        <v>0</v>
      </c>
      <c r="R6" s="2">
        <v>0</v>
      </c>
      <c r="S6" s="2">
        <v>0</v>
      </c>
      <c r="T6" s="2">
        <v>0</v>
      </c>
      <c r="U6" s="2">
        <v>0</v>
      </c>
      <c r="V6" s="2">
        <v>0</v>
      </c>
      <c r="W6" s="2">
        <v>0</v>
      </c>
      <c r="X6" s="2">
        <v>0</v>
      </c>
      <c r="Y6" s="2">
        <v>0</v>
      </c>
      <c r="Z6" s="2">
        <v>1</v>
      </c>
      <c r="AA6" s="2">
        <v>0</v>
      </c>
      <c r="AB6" s="2">
        <v>0</v>
      </c>
      <c r="AC6" s="2">
        <v>0</v>
      </c>
    </row>
    <row r="7" spans="1:29" x14ac:dyDescent="0.2">
      <c r="A7" s="3" t="s">
        <v>154</v>
      </c>
      <c r="B7" s="2">
        <v>0</v>
      </c>
      <c r="C7" s="2">
        <v>0</v>
      </c>
      <c r="D7" s="2">
        <v>2</v>
      </c>
      <c r="E7" s="2">
        <v>0</v>
      </c>
      <c r="F7" s="2">
        <v>0</v>
      </c>
      <c r="G7" s="2">
        <v>0</v>
      </c>
      <c r="H7" s="2">
        <v>0</v>
      </c>
      <c r="I7" s="2">
        <v>0</v>
      </c>
      <c r="J7" s="2">
        <v>0</v>
      </c>
      <c r="K7" s="2">
        <v>5</v>
      </c>
      <c r="L7" s="2">
        <v>0</v>
      </c>
      <c r="M7" s="2">
        <v>0</v>
      </c>
      <c r="N7" s="2">
        <v>61</v>
      </c>
      <c r="O7" s="2">
        <v>0</v>
      </c>
      <c r="P7" s="2">
        <v>1</v>
      </c>
      <c r="Q7" s="2">
        <v>0</v>
      </c>
      <c r="R7" s="2">
        <v>0</v>
      </c>
      <c r="S7" s="2">
        <v>2</v>
      </c>
      <c r="T7" s="2">
        <v>12</v>
      </c>
      <c r="U7" s="2">
        <v>0</v>
      </c>
      <c r="V7" s="2">
        <v>0</v>
      </c>
      <c r="W7" s="2">
        <v>0</v>
      </c>
      <c r="X7" s="2">
        <v>0</v>
      </c>
      <c r="Y7" s="2">
        <v>0</v>
      </c>
      <c r="Z7" s="2">
        <v>0</v>
      </c>
      <c r="AA7" s="2">
        <v>0</v>
      </c>
      <c r="AB7" s="2">
        <v>0</v>
      </c>
      <c r="AC7" s="2">
        <v>0</v>
      </c>
    </row>
    <row r="8" spans="1:29" x14ac:dyDescent="0.2">
      <c r="A8" s="3" t="s">
        <v>155</v>
      </c>
      <c r="B8" s="2">
        <v>0</v>
      </c>
      <c r="C8" s="2">
        <v>0</v>
      </c>
      <c r="D8" s="2">
        <v>0</v>
      </c>
      <c r="E8" s="2">
        <v>0</v>
      </c>
      <c r="F8" s="2">
        <v>0</v>
      </c>
      <c r="G8" s="2">
        <v>0</v>
      </c>
      <c r="H8" s="2">
        <v>0</v>
      </c>
      <c r="I8" s="2">
        <v>0</v>
      </c>
      <c r="J8" s="2">
        <v>0</v>
      </c>
      <c r="K8" s="2">
        <v>0</v>
      </c>
      <c r="L8" s="2">
        <v>0</v>
      </c>
      <c r="M8" s="2">
        <v>0</v>
      </c>
      <c r="N8" s="2">
        <v>3</v>
      </c>
      <c r="O8" s="2">
        <v>0</v>
      </c>
      <c r="P8" s="2">
        <v>0</v>
      </c>
      <c r="Q8" s="2">
        <v>0</v>
      </c>
      <c r="R8" s="2">
        <v>0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0</v>
      </c>
      <c r="Y8" s="2">
        <v>0</v>
      </c>
      <c r="Z8" s="2">
        <v>0</v>
      </c>
      <c r="AA8" s="2">
        <v>0</v>
      </c>
      <c r="AB8" s="2">
        <v>0</v>
      </c>
      <c r="AC8" s="2">
        <v>0</v>
      </c>
    </row>
    <row r="9" spans="1:29" x14ac:dyDescent="0.2">
      <c r="A9" s="3" t="s">
        <v>156</v>
      </c>
      <c r="B9" s="2">
        <v>5</v>
      </c>
      <c r="C9" s="2">
        <v>3</v>
      </c>
      <c r="D9" s="2">
        <v>1</v>
      </c>
      <c r="E9" s="2">
        <v>0</v>
      </c>
      <c r="F9" s="2">
        <v>0</v>
      </c>
      <c r="G9" s="2">
        <v>0</v>
      </c>
      <c r="H9" s="2">
        <v>1</v>
      </c>
      <c r="I9" s="2">
        <v>0</v>
      </c>
      <c r="J9" s="2">
        <v>0</v>
      </c>
      <c r="K9" s="2">
        <v>0</v>
      </c>
      <c r="L9" s="2">
        <v>0</v>
      </c>
      <c r="M9" s="2">
        <v>7</v>
      </c>
      <c r="N9" s="2">
        <v>0</v>
      </c>
      <c r="O9" s="2">
        <v>0</v>
      </c>
      <c r="P9" s="2">
        <v>0</v>
      </c>
      <c r="Q9" s="2">
        <v>0</v>
      </c>
      <c r="R9" s="2">
        <v>1</v>
      </c>
      <c r="S9" s="2">
        <v>1</v>
      </c>
      <c r="T9" s="2">
        <v>1</v>
      </c>
      <c r="U9" s="2">
        <v>0</v>
      </c>
      <c r="V9" s="2">
        <v>0</v>
      </c>
      <c r="W9" s="2">
        <v>0</v>
      </c>
      <c r="X9" s="2">
        <v>0</v>
      </c>
      <c r="Y9" s="2">
        <v>0</v>
      </c>
      <c r="Z9" s="2">
        <v>0</v>
      </c>
      <c r="AA9" s="2">
        <v>0</v>
      </c>
      <c r="AB9" s="2">
        <v>0</v>
      </c>
      <c r="AC9" s="2">
        <v>0</v>
      </c>
    </row>
    <row r="10" spans="1:29" x14ac:dyDescent="0.2">
      <c r="A10" s="3" t="s">
        <v>157</v>
      </c>
      <c r="B10" s="2">
        <v>0</v>
      </c>
      <c r="C10" s="2">
        <v>0</v>
      </c>
      <c r="D10" s="2">
        <v>0</v>
      </c>
      <c r="E10" s="2">
        <v>0</v>
      </c>
      <c r="F10" s="2">
        <v>0</v>
      </c>
      <c r="G10" s="2">
        <v>0</v>
      </c>
      <c r="H10" s="2">
        <v>1</v>
      </c>
      <c r="I10" s="2">
        <v>0</v>
      </c>
      <c r="J10" s="2">
        <v>0</v>
      </c>
      <c r="K10" s="2">
        <v>1</v>
      </c>
      <c r="L10" s="2">
        <v>0</v>
      </c>
      <c r="M10" s="2">
        <v>0</v>
      </c>
      <c r="N10" s="2">
        <v>0</v>
      </c>
      <c r="O10" s="2">
        <v>0</v>
      </c>
      <c r="P10" s="2">
        <v>0</v>
      </c>
      <c r="Q10" s="2">
        <v>0</v>
      </c>
      <c r="R10" s="2">
        <v>0</v>
      </c>
      <c r="S10" s="2">
        <v>0</v>
      </c>
      <c r="T10" s="2">
        <v>0</v>
      </c>
      <c r="U10" s="2">
        <v>0</v>
      </c>
      <c r="V10" s="2">
        <v>0</v>
      </c>
      <c r="W10" s="2">
        <v>1</v>
      </c>
      <c r="X10" s="2">
        <v>1</v>
      </c>
      <c r="Y10" s="2">
        <v>0</v>
      </c>
      <c r="Z10" s="2">
        <v>2</v>
      </c>
      <c r="AA10" s="2">
        <v>0</v>
      </c>
      <c r="AB10" s="2">
        <v>0</v>
      </c>
      <c r="AC10" s="2">
        <v>0</v>
      </c>
    </row>
    <row r="11" spans="1:29" x14ac:dyDescent="0.2">
      <c r="A11" s="3" t="s">
        <v>158</v>
      </c>
      <c r="B11" s="2">
        <v>0</v>
      </c>
      <c r="C11" s="2">
        <v>0</v>
      </c>
      <c r="D11" s="2">
        <v>0</v>
      </c>
      <c r="E11" s="2">
        <v>0</v>
      </c>
      <c r="F11" s="2">
        <v>0</v>
      </c>
      <c r="G11" s="2">
        <v>0</v>
      </c>
      <c r="H11" s="2">
        <v>0</v>
      </c>
      <c r="I11" s="2">
        <v>0</v>
      </c>
      <c r="J11" s="2">
        <v>0</v>
      </c>
      <c r="K11" s="2">
        <v>1</v>
      </c>
      <c r="L11" s="2">
        <v>0</v>
      </c>
      <c r="M11" s="2">
        <v>1</v>
      </c>
      <c r="N11" s="2">
        <v>7</v>
      </c>
      <c r="O11" s="2">
        <v>1</v>
      </c>
      <c r="P11" s="2">
        <v>0</v>
      </c>
      <c r="Q11" s="2">
        <v>0</v>
      </c>
      <c r="R11" s="2">
        <v>0</v>
      </c>
      <c r="S11" s="2">
        <v>2</v>
      </c>
      <c r="T11" s="2">
        <v>3</v>
      </c>
      <c r="U11" s="2">
        <v>0</v>
      </c>
      <c r="V11" s="2">
        <v>0</v>
      </c>
      <c r="W11" s="2">
        <v>0</v>
      </c>
      <c r="X11" s="2">
        <v>1</v>
      </c>
      <c r="Y11" s="2">
        <v>0</v>
      </c>
      <c r="Z11" s="2">
        <v>0</v>
      </c>
      <c r="AA11" s="2">
        <v>0</v>
      </c>
      <c r="AB11" s="2">
        <v>0</v>
      </c>
      <c r="AC11" s="2">
        <v>0</v>
      </c>
    </row>
    <row r="12" spans="1:29" x14ac:dyDescent="0.2">
      <c r="A12" s="3" t="s">
        <v>159</v>
      </c>
      <c r="B12" s="2">
        <v>0</v>
      </c>
      <c r="C12" s="2">
        <v>0</v>
      </c>
      <c r="D12" s="2">
        <v>0</v>
      </c>
      <c r="E12" s="2">
        <v>0</v>
      </c>
      <c r="F12" s="2">
        <v>0</v>
      </c>
      <c r="G12" s="2">
        <v>0</v>
      </c>
      <c r="H12" s="2">
        <v>0</v>
      </c>
      <c r="I12" s="2">
        <v>0</v>
      </c>
      <c r="J12" s="2">
        <v>0</v>
      </c>
      <c r="K12" s="2">
        <v>0</v>
      </c>
      <c r="L12" s="2">
        <v>0</v>
      </c>
      <c r="M12" s="2">
        <v>0</v>
      </c>
      <c r="N12" s="2">
        <v>0</v>
      </c>
      <c r="O12" s="2">
        <v>0</v>
      </c>
      <c r="P12" s="2">
        <v>0</v>
      </c>
      <c r="Q12" s="2">
        <v>0</v>
      </c>
      <c r="R12" s="2">
        <v>0</v>
      </c>
      <c r="S12" s="2">
        <v>1</v>
      </c>
      <c r="T12" s="2">
        <v>0</v>
      </c>
      <c r="U12" s="2">
        <v>0</v>
      </c>
      <c r="V12" s="2">
        <v>0</v>
      </c>
      <c r="W12" s="2">
        <v>0</v>
      </c>
      <c r="X12" s="2">
        <v>0</v>
      </c>
      <c r="Y12" s="2">
        <v>0</v>
      </c>
      <c r="Z12" s="2">
        <v>0</v>
      </c>
      <c r="AA12" s="2">
        <v>0</v>
      </c>
      <c r="AB12" s="2">
        <v>0</v>
      </c>
      <c r="AC12" s="2">
        <v>0</v>
      </c>
    </row>
    <row r="13" spans="1:29" x14ac:dyDescent="0.2">
      <c r="A13" s="3" t="s">
        <v>160</v>
      </c>
      <c r="B13" s="2">
        <v>0</v>
      </c>
      <c r="C13" s="2">
        <v>0</v>
      </c>
      <c r="D13" s="2">
        <v>0</v>
      </c>
      <c r="E13" s="2">
        <v>0</v>
      </c>
      <c r="F13" s="2">
        <v>0</v>
      </c>
      <c r="G13" s="2">
        <v>0</v>
      </c>
      <c r="H13" s="2">
        <v>0</v>
      </c>
      <c r="I13" s="2">
        <v>0</v>
      </c>
      <c r="J13" s="2">
        <v>1</v>
      </c>
      <c r="K13" s="2">
        <v>0</v>
      </c>
      <c r="L13" s="2">
        <v>0</v>
      </c>
      <c r="M13" s="2">
        <v>0</v>
      </c>
      <c r="N13" s="2">
        <v>0</v>
      </c>
      <c r="O13" s="2">
        <v>0</v>
      </c>
      <c r="P13" s="2">
        <v>0</v>
      </c>
      <c r="Q13" s="2">
        <v>0</v>
      </c>
      <c r="R13" s="2">
        <v>0</v>
      </c>
      <c r="S13" s="2">
        <v>0</v>
      </c>
      <c r="T13" s="2">
        <v>0</v>
      </c>
      <c r="U13" s="2">
        <v>0</v>
      </c>
      <c r="V13" s="2">
        <v>0</v>
      </c>
      <c r="W13" s="2">
        <v>0</v>
      </c>
      <c r="X13" s="2">
        <v>0</v>
      </c>
      <c r="Y13" s="2">
        <v>0</v>
      </c>
      <c r="Z13" s="2">
        <v>0</v>
      </c>
      <c r="AA13" s="2">
        <v>0</v>
      </c>
      <c r="AB13" s="2">
        <v>0</v>
      </c>
      <c r="AC13" s="2">
        <v>0</v>
      </c>
    </row>
    <row r="14" spans="1:29" x14ac:dyDescent="0.2">
      <c r="A14" s="3" t="s">
        <v>161</v>
      </c>
      <c r="B14" s="2">
        <v>0</v>
      </c>
      <c r="C14" s="2">
        <v>0</v>
      </c>
      <c r="D14" s="2">
        <v>0</v>
      </c>
      <c r="E14" s="2">
        <v>0</v>
      </c>
      <c r="F14" s="2">
        <v>0</v>
      </c>
      <c r="G14" s="2">
        <v>0</v>
      </c>
      <c r="H14" s="2">
        <v>0</v>
      </c>
      <c r="I14" s="2">
        <v>0</v>
      </c>
      <c r="J14" s="2">
        <v>0</v>
      </c>
      <c r="K14" s="2">
        <v>0</v>
      </c>
      <c r="L14" s="2">
        <v>0</v>
      </c>
      <c r="M14" s="2">
        <v>0</v>
      </c>
      <c r="N14" s="2">
        <v>0</v>
      </c>
      <c r="O14" s="2">
        <v>0</v>
      </c>
      <c r="P14" s="2">
        <v>0</v>
      </c>
      <c r="Q14" s="2">
        <v>0</v>
      </c>
      <c r="R14" s="2">
        <v>0</v>
      </c>
      <c r="S14" s="2">
        <v>0</v>
      </c>
      <c r="T14" s="2">
        <v>0</v>
      </c>
      <c r="U14" s="2">
        <v>0</v>
      </c>
      <c r="V14" s="2">
        <v>0</v>
      </c>
      <c r="W14" s="2">
        <v>0</v>
      </c>
      <c r="X14" s="2">
        <v>0</v>
      </c>
      <c r="Y14" s="2">
        <v>0</v>
      </c>
      <c r="Z14" s="2">
        <v>2</v>
      </c>
      <c r="AA14" s="2">
        <v>0</v>
      </c>
      <c r="AB14" s="2">
        <v>0</v>
      </c>
      <c r="AC14" s="2">
        <v>0</v>
      </c>
    </row>
    <row r="15" spans="1:29" x14ac:dyDescent="0.2">
      <c r="A15" s="3" t="s">
        <v>162</v>
      </c>
      <c r="B15" s="2">
        <v>0</v>
      </c>
      <c r="C15" s="2">
        <v>0</v>
      </c>
      <c r="D15" s="2">
        <v>0</v>
      </c>
      <c r="E15" s="2">
        <v>0</v>
      </c>
      <c r="F15" s="2">
        <v>0</v>
      </c>
      <c r="G15" s="2">
        <v>2</v>
      </c>
      <c r="H15" s="2">
        <v>4</v>
      </c>
      <c r="I15" s="2">
        <v>0</v>
      </c>
      <c r="J15" s="2">
        <v>2</v>
      </c>
      <c r="K15" s="2">
        <v>1</v>
      </c>
      <c r="L15" s="2">
        <v>0</v>
      </c>
      <c r="M15" s="2">
        <v>0</v>
      </c>
      <c r="N15" s="2">
        <v>0</v>
      </c>
      <c r="O15" s="2">
        <v>1</v>
      </c>
      <c r="P15" s="2">
        <v>1</v>
      </c>
      <c r="Q15" s="2">
        <v>1</v>
      </c>
      <c r="R15" s="2">
        <v>0</v>
      </c>
      <c r="S15" s="2">
        <v>0</v>
      </c>
      <c r="T15" s="2">
        <v>1</v>
      </c>
      <c r="U15" s="2">
        <v>0</v>
      </c>
      <c r="V15" s="2">
        <v>0</v>
      </c>
      <c r="W15" s="2">
        <v>0</v>
      </c>
      <c r="X15" s="2">
        <v>0</v>
      </c>
      <c r="Y15" s="2">
        <v>0</v>
      </c>
      <c r="Z15" s="2">
        <v>2</v>
      </c>
      <c r="AA15" s="2">
        <v>2</v>
      </c>
      <c r="AB15" s="2">
        <v>0</v>
      </c>
      <c r="AC15" s="2">
        <v>0</v>
      </c>
    </row>
    <row r="16" spans="1:29" x14ac:dyDescent="0.2">
      <c r="A16" s="3" t="s">
        <v>163</v>
      </c>
      <c r="B16" s="2">
        <v>5</v>
      </c>
      <c r="C16" s="2">
        <v>3</v>
      </c>
      <c r="D16" s="2">
        <v>1</v>
      </c>
      <c r="E16" s="2">
        <v>0</v>
      </c>
      <c r="F16" s="2">
        <v>0</v>
      </c>
      <c r="G16" s="2">
        <v>0</v>
      </c>
      <c r="H16" s="2">
        <v>0</v>
      </c>
      <c r="I16" s="2">
        <v>1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2">
        <v>0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1</v>
      </c>
      <c r="Y16" s="2">
        <v>0</v>
      </c>
      <c r="Z16" s="2">
        <v>0</v>
      </c>
      <c r="AA16" s="2">
        <v>0</v>
      </c>
      <c r="AB16" s="2">
        <v>0</v>
      </c>
      <c r="AC16" s="2">
        <v>0</v>
      </c>
    </row>
    <row r="17" spans="1:29" x14ac:dyDescent="0.2">
      <c r="A17" s="3" t="s">
        <v>164</v>
      </c>
      <c r="B17" s="2">
        <v>5</v>
      </c>
      <c r="C17" s="2">
        <v>5</v>
      </c>
      <c r="D17" s="2">
        <v>2</v>
      </c>
      <c r="E17" s="2">
        <v>0</v>
      </c>
      <c r="F17" s="2">
        <v>0</v>
      </c>
      <c r="G17" s="2">
        <v>1</v>
      </c>
      <c r="H17" s="2">
        <v>1</v>
      </c>
      <c r="I17" s="2">
        <v>1</v>
      </c>
      <c r="J17" s="2">
        <v>0</v>
      </c>
      <c r="K17" s="2">
        <v>1</v>
      </c>
      <c r="L17" s="2">
        <v>2</v>
      </c>
      <c r="M17" s="2">
        <v>0</v>
      </c>
      <c r="N17" s="2">
        <v>1</v>
      </c>
      <c r="O17" s="2">
        <v>0</v>
      </c>
      <c r="P17" s="2">
        <v>1</v>
      </c>
      <c r="Q17" s="2">
        <v>0</v>
      </c>
      <c r="R17" s="2">
        <v>0</v>
      </c>
      <c r="S17" s="2">
        <v>0</v>
      </c>
      <c r="T17" s="2">
        <v>0</v>
      </c>
      <c r="U17" s="2">
        <v>0</v>
      </c>
      <c r="V17" s="2">
        <v>0</v>
      </c>
      <c r="W17" s="2">
        <v>0</v>
      </c>
      <c r="X17" s="2">
        <v>1</v>
      </c>
      <c r="Y17" s="2">
        <v>0</v>
      </c>
      <c r="Z17" s="2">
        <v>0</v>
      </c>
      <c r="AA17" s="2">
        <v>1</v>
      </c>
      <c r="AB17" s="2">
        <v>0</v>
      </c>
      <c r="AC17" s="2">
        <v>0</v>
      </c>
    </row>
    <row r="18" spans="1:29" x14ac:dyDescent="0.2">
      <c r="A18" s="3" t="s">
        <v>165</v>
      </c>
      <c r="B18" s="2">
        <v>0</v>
      </c>
      <c r="C18" s="2">
        <v>0</v>
      </c>
      <c r="D18" s="2">
        <v>0</v>
      </c>
      <c r="E18" s="2">
        <v>0</v>
      </c>
      <c r="F18" s="2">
        <v>0</v>
      </c>
      <c r="G18" s="2">
        <v>0</v>
      </c>
      <c r="H18" s="2">
        <v>0</v>
      </c>
      <c r="I18" s="2">
        <v>0</v>
      </c>
      <c r="J18" s="2">
        <v>0</v>
      </c>
      <c r="K18" s="2">
        <v>1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0</v>
      </c>
      <c r="R18" s="2">
        <v>0</v>
      </c>
      <c r="S18" s="2">
        <v>0</v>
      </c>
      <c r="T18" s="2">
        <v>0</v>
      </c>
      <c r="U18" s="2">
        <v>0</v>
      </c>
      <c r="V18" s="2">
        <v>0</v>
      </c>
      <c r="W18" s="2">
        <v>0</v>
      </c>
      <c r="X18" s="2">
        <v>1</v>
      </c>
      <c r="Y18" s="2">
        <v>0</v>
      </c>
      <c r="Z18" s="2">
        <v>0</v>
      </c>
      <c r="AA18" s="2">
        <v>0</v>
      </c>
      <c r="AB18" s="2">
        <v>0</v>
      </c>
      <c r="AC18" s="2">
        <v>0</v>
      </c>
    </row>
    <row r="19" spans="1:29" x14ac:dyDescent="0.2">
      <c r="A19" s="3" t="s">
        <v>166</v>
      </c>
      <c r="B19" s="2">
        <v>0</v>
      </c>
      <c r="C19" s="2">
        <v>0</v>
      </c>
      <c r="D19" s="2">
        <v>0</v>
      </c>
      <c r="E19" s="2">
        <v>0</v>
      </c>
      <c r="F19" s="2">
        <v>0</v>
      </c>
      <c r="G19" s="2">
        <v>1</v>
      </c>
      <c r="H19" s="2">
        <v>0</v>
      </c>
      <c r="I19" s="2">
        <v>0</v>
      </c>
      <c r="J19" s="2">
        <v>0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0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0</v>
      </c>
      <c r="Y19" s="2">
        <v>0</v>
      </c>
      <c r="Z19" s="2">
        <v>0</v>
      </c>
      <c r="AA19" s="2">
        <v>0</v>
      </c>
      <c r="AB19" s="2">
        <v>0</v>
      </c>
      <c r="AC19" s="2">
        <v>0</v>
      </c>
    </row>
    <row r="20" spans="1:29" x14ac:dyDescent="0.2">
      <c r="A20" s="3" t="s">
        <v>167</v>
      </c>
      <c r="B20" s="2">
        <v>0</v>
      </c>
      <c r="C20" s="2">
        <v>0</v>
      </c>
      <c r="D20" s="2">
        <v>0</v>
      </c>
      <c r="E20" s="2">
        <v>0</v>
      </c>
      <c r="F20" s="2">
        <v>0</v>
      </c>
      <c r="G20" s="2">
        <v>0</v>
      </c>
      <c r="H20" s="2">
        <v>0</v>
      </c>
      <c r="I20" s="2">
        <v>1</v>
      </c>
      <c r="J20" s="2">
        <v>0</v>
      </c>
      <c r="K20" s="2">
        <v>1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0</v>
      </c>
      <c r="R20" s="2">
        <v>0</v>
      </c>
      <c r="S20" s="2">
        <v>0</v>
      </c>
      <c r="T20" s="2">
        <v>0</v>
      </c>
      <c r="U20" s="2">
        <v>0</v>
      </c>
      <c r="V20" s="2">
        <v>0</v>
      </c>
      <c r="W20" s="2">
        <v>0</v>
      </c>
      <c r="X20" s="2">
        <v>0</v>
      </c>
      <c r="Y20" s="2">
        <v>0</v>
      </c>
      <c r="Z20" s="2">
        <v>0</v>
      </c>
      <c r="AA20" s="2">
        <v>0</v>
      </c>
      <c r="AB20" s="2">
        <v>0</v>
      </c>
      <c r="AC20" s="2">
        <v>0</v>
      </c>
    </row>
    <row r="21" spans="1:29" x14ac:dyDescent="0.2">
      <c r="A21" s="3" t="s">
        <v>168</v>
      </c>
      <c r="B21" s="2">
        <v>0</v>
      </c>
      <c r="C21" s="2">
        <v>1</v>
      </c>
      <c r="D21" s="2">
        <v>0</v>
      </c>
      <c r="E21" s="2">
        <v>1</v>
      </c>
      <c r="F21" s="2">
        <v>0</v>
      </c>
      <c r="G21" s="2">
        <v>0</v>
      </c>
      <c r="H21" s="2">
        <v>0</v>
      </c>
      <c r="I21" s="2">
        <v>0</v>
      </c>
      <c r="J21" s="2">
        <v>0</v>
      </c>
      <c r="K21" s="2">
        <v>7</v>
      </c>
      <c r="L21" s="2">
        <v>5</v>
      </c>
      <c r="M21" s="2">
        <v>1</v>
      </c>
      <c r="N21" s="2">
        <v>0</v>
      </c>
      <c r="O21" s="2">
        <v>0</v>
      </c>
      <c r="P21" s="2">
        <v>0</v>
      </c>
      <c r="Q21" s="2">
        <v>2</v>
      </c>
      <c r="R21" s="2">
        <v>0</v>
      </c>
      <c r="S21" s="2">
        <v>1</v>
      </c>
      <c r="T21" s="2">
        <v>0</v>
      </c>
      <c r="U21" s="2">
        <v>0</v>
      </c>
      <c r="V21" s="2">
        <v>0</v>
      </c>
      <c r="W21" s="2">
        <v>0</v>
      </c>
      <c r="X21" s="2">
        <v>0</v>
      </c>
      <c r="Y21" s="2">
        <v>0</v>
      </c>
      <c r="Z21" s="2">
        <v>0</v>
      </c>
      <c r="AA21" s="2">
        <v>0</v>
      </c>
      <c r="AB21" s="2">
        <v>0</v>
      </c>
      <c r="AC21" s="2">
        <v>14</v>
      </c>
    </row>
    <row r="22" spans="1:29" x14ac:dyDescent="0.2">
      <c r="A22" s="3" t="s">
        <v>169</v>
      </c>
      <c r="B22" s="2">
        <v>0</v>
      </c>
      <c r="C22" s="2">
        <v>0</v>
      </c>
      <c r="D22" s="2">
        <v>0</v>
      </c>
      <c r="E22" s="2">
        <v>1</v>
      </c>
      <c r="F22" s="2">
        <v>0</v>
      </c>
      <c r="G22" s="2">
        <v>0</v>
      </c>
      <c r="H22" s="2">
        <v>0</v>
      </c>
      <c r="I22" s="2">
        <v>0</v>
      </c>
      <c r="J22" s="2">
        <v>0</v>
      </c>
      <c r="K22" s="2">
        <v>0</v>
      </c>
      <c r="L22" s="2">
        <v>0</v>
      </c>
      <c r="M22" s="2">
        <v>0</v>
      </c>
      <c r="N22" s="2">
        <v>0</v>
      </c>
      <c r="O22" s="2">
        <v>0</v>
      </c>
      <c r="P22" s="2">
        <v>0</v>
      </c>
      <c r="Q22" s="2">
        <v>0</v>
      </c>
      <c r="R22" s="2">
        <v>0</v>
      </c>
      <c r="S22" s="2">
        <v>0</v>
      </c>
      <c r="T22" s="2">
        <v>0</v>
      </c>
      <c r="U22" s="2">
        <v>0</v>
      </c>
      <c r="V22" s="2">
        <v>0</v>
      </c>
      <c r="W22" s="2">
        <v>0</v>
      </c>
      <c r="X22" s="2">
        <v>2</v>
      </c>
      <c r="Y22" s="2">
        <v>0</v>
      </c>
      <c r="Z22" s="2">
        <v>0</v>
      </c>
      <c r="AA22" s="2">
        <v>0</v>
      </c>
      <c r="AB22" s="2">
        <v>0</v>
      </c>
      <c r="AC22" s="2">
        <v>0</v>
      </c>
    </row>
    <row r="23" spans="1:29" x14ac:dyDescent="0.2">
      <c r="A23" s="3" t="s">
        <v>170</v>
      </c>
      <c r="B23" s="2">
        <v>0</v>
      </c>
      <c r="C23" s="2">
        <v>1</v>
      </c>
      <c r="D23" s="2">
        <v>0</v>
      </c>
      <c r="E23" s="2">
        <v>0</v>
      </c>
      <c r="F23" s="2">
        <v>0</v>
      </c>
      <c r="G23" s="2">
        <v>1</v>
      </c>
      <c r="H23" s="2">
        <v>3</v>
      </c>
      <c r="I23" s="2">
        <v>0</v>
      </c>
      <c r="J23" s="2">
        <v>0</v>
      </c>
      <c r="K23" s="2">
        <v>0</v>
      </c>
      <c r="L23" s="2">
        <v>10</v>
      </c>
      <c r="M23" s="2">
        <v>0</v>
      </c>
      <c r="N23" s="2">
        <v>1</v>
      </c>
      <c r="O23" s="2">
        <v>2</v>
      </c>
      <c r="P23" s="2">
        <v>0</v>
      </c>
      <c r="Q23" s="2">
        <v>18</v>
      </c>
      <c r="R23" s="2">
        <v>0</v>
      </c>
      <c r="S23" s="2">
        <v>1</v>
      </c>
      <c r="T23" s="2">
        <v>0</v>
      </c>
      <c r="U23" s="2">
        <v>0</v>
      </c>
      <c r="V23" s="2">
        <v>0</v>
      </c>
      <c r="W23" s="2">
        <v>0</v>
      </c>
      <c r="X23" s="2">
        <v>0</v>
      </c>
      <c r="Y23" s="2">
        <v>1</v>
      </c>
      <c r="Z23" s="2">
        <v>0</v>
      </c>
      <c r="AA23" s="2">
        <v>0</v>
      </c>
      <c r="AB23" s="2">
        <v>0</v>
      </c>
      <c r="AC23" s="2">
        <v>0</v>
      </c>
    </row>
    <row r="24" spans="1:29" x14ac:dyDescent="0.2">
      <c r="A24" s="3" t="s">
        <v>171</v>
      </c>
      <c r="B24" s="2">
        <v>17</v>
      </c>
      <c r="C24" s="2">
        <v>18</v>
      </c>
      <c r="D24" s="2">
        <v>32</v>
      </c>
      <c r="E24" s="2">
        <v>0</v>
      </c>
      <c r="F24" s="2">
        <v>1</v>
      </c>
      <c r="G24" s="2">
        <v>2</v>
      </c>
      <c r="H24" s="2">
        <v>1</v>
      </c>
      <c r="I24" s="2">
        <v>6</v>
      </c>
      <c r="J24" s="2">
        <v>1</v>
      </c>
      <c r="K24" s="2">
        <v>0</v>
      </c>
      <c r="L24" s="2">
        <v>0</v>
      </c>
      <c r="M24" s="2">
        <v>11</v>
      </c>
      <c r="N24" s="2">
        <v>2</v>
      </c>
      <c r="O24" s="2">
        <v>10</v>
      </c>
      <c r="P24" s="2">
        <v>1</v>
      </c>
      <c r="Q24" s="2">
        <v>0</v>
      </c>
      <c r="R24" s="2">
        <v>5</v>
      </c>
      <c r="S24" s="2">
        <v>0</v>
      </c>
      <c r="T24" s="2">
        <v>0</v>
      </c>
      <c r="U24" s="2">
        <v>0</v>
      </c>
      <c r="V24" s="2">
        <v>0</v>
      </c>
      <c r="W24" s="2">
        <v>0</v>
      </c>
      <c r="X24" s="2">
        <v>0</v>
      </c>
      <c r="Y24" s="2">
        <v>0</v>
      </c>
      <c r="Z24" s="2">
        <v>0</v>
      </c>
      <c r="AA24" s="2">
        <v>0</v>
      </c>
      <c r="AB24" s="2">
        <v>0</v>
      </c>
      <c r="AC24" s="2">
        <v>0</v>
      </c>
    </row>
    <row r="25" spans="1:29" x14ac:dyDescent="0.2">
      <c r="A25" s="3" t="s">
        <v>172</v>
      </c>
      <c r="B25" s="2">
        <v>163</v>
      </c>
      <c r="C25" s="2">
        <v>267</v>
      </c>
      <c r="D25" s="2">
        <v>376</v>
      </c>
      <c r="E25" s="2">
        <v>1</v>
      </c>
      <c r="F25" s="2">
        <v>2</v>
      </c>
      <c r="G25" s="2">
        <v>3</v>
      </c>
      <c r="H25" s="2">
        <v>9</v>
      </c>
      <c r="I25" s="2">
        <v>112</v>
      </c>
      <c r="J25" s="2">
        <v>1</v>
      </c>
      <c r="K25" s="2">
        <v>5</v>
      </c>
      <c r="L25" s="2">
        <v>8</v>
      </c>
      <c r="M25" s="2">
        <v>56</v>
      </c>
      <c r="N25" s="2">
        <v>2</v>
      </c>
      <c r="O25" s="2">
        <v>36</v>
      </c>
      <c r="P25" s="2">
        <v>0</v>
      </c>
      <c r="Q25" s="2">
        <v>2</v>
      </c>
      <c r="R25" s="2">
        <v>38</v>
      </c>
      <c r="S25" s="2">
        <v>3</v>
      </c>
      <c r="T25" s="2">
        <v>1</v>
      </c>
      <c r="U25" s="2">
        <v>0</v>
      </c>
      <c r="V25" s="2">
        <v>11</v>
      </c>
      <c r="W25" s="2">
        <v>2</v>
      </c>
      <c r="X25" s="2">
        <v>0</v>
      </c>
      <c r="Y25" s="2">
        <v>1</v>
      </c>
      <c r="Z25" s="2">
        <v>0</v>
      </c>
      <c r="AA25" s="2">
        <v>0</v>
      </c>
      <c r="AB25" s="2">
        <v>0</v>
      </c>
      <c r="AC25" s="2">
        <v>0</v>
      </c>
    </row>
    <row r="26" spans="1:29" x14ac:dyDescent="0.2">
      <c r="A26" s="3" t="s">
        <v>173</v>
      </c>
      <c r="B26" s="2">
        <v>10</v>
      </c>
      <c r="C26" s="2">
        <v>15</v>
      </c>
      <c r="D26" s="2">
        <v>240</v>
      </c>
      <c r="E26" s="2">
        <v>0</v>
      </c>
      <c r="F26" s="2">
        <v>0</v>
      </c>
      <c r="G26" s="2">
        <v>3</v>
      </c>
      <c r="H26" s="2">
        <v>5</v>
      </c>
      <c r="I26" s="2">
        <v>9</v>
      </c>
      <c r="J26" s="2">
        <v>1</v>
      </c>
      <c r="K26" s="2">
        <v>3</v>
      </c>
      <c r="L26" s="2">
        <v>3</v>
      </c>
      <c r="M26" s="2">
        <v>157</v>
      </c>
      <c r="N26" s="2">
        <v>0</v>
      </c>
      <c r="O26" s="2">
        <v>24</v>
      </c>
      <c r="P26" s="2">
        <v>1</v>
      </c>
      <c r="Q26" s="2">
        <v>2</v>
      </c>
      <c r="R26" s="2">
        <v>144</v>
      </c>
      <c r="S26" s="2">
        <v>0</v>
      </c>
      <c r="T26" s="2">
        <v>0</v>
      </c>
      <c r="U26" s="2">
        <v>0</v>
      </c>
      <c r="V26" s="2">
        <v>1</v>
      </c>
      <c r="W26" s="2">
        <v>4</v>
      </c>
      <c r="X26" s="2">
        <v>0</v>
      </c>
      <c r="Y26" s="2">
        <v>0</v>
      </c>
      <c r="Z26" s="2">
        <v>1</v>
      </c>
      <c r="AA26" s="2">
        <v>0</v>
      </c>
      <c r="AB26" s="2">
        <v>0</v>
      </c>
      <c r="AC26" s="2">
        <v>0</v>
      </c>
    </row>
    <row r="27" spans="1:29" x14ac:dyDescent="0.2">
      <c r="A27" s="3" t="s">
        <v>174</v>
      </c>
      <c r="B27" s="2">
        <v>1</v>
      </c>
      <c r="C27" s="2">
        <v>2</v>
      </c>
      <c r="D27" s="2">
        <v>0</v>
      </c>
      <c r="E27" s="2">
        <v>0</v>
      </c>
      <c r="F27" s="2">
        <v>0</v>
      </c>
      <c r="G27" s="2">
        <v>0</v>
      </c>
      <c r="H27" s="2">
        <v>0</v>
      </c>
      <c r="I27" s="2">
        <v>1</v>
      </c>
      <c r="J27" s="2">
        <v>0</v>
      </c>
      <c r="K27" s="2">
        <v>1</v>
      </c>
      <c r="L27" s="2">
        <v>0</v>
      </c>
      <c r="M27" s="2">
        <v>0</v>
      </c>
      <c r="N27" s="2">
        <v>0</v>
      </c>
      <c r="O27" s="2">
        <v>0</v>
      </c>
      <c r="P27" s="2">
        <v>0</v>
      </c>
      <c r="Q27" s="2">
        <v>0</v>
      </c>
      <c r="R27" s="2">
        <v>0</v>
      </c>
      <c r="S27" s="2">
        <v>0</v>
      </c>
      <c r="T27" s="2">
        <v>0</v>
      </c>
      <c r="U27" s="2">
        <v>0</v>
      </c>
      <c r="V27" s="2">
        <v>0</v>
      </c>
      <c r="W27" s="2">
        <v>1</v>
      </c>
      <c r="X27" s="2">
        <v>0</v>
      </c>
      <c r="Y27" s="2">
        <v>0</v>
      </c>
      <c r="Z27" s="2">
        <v>0</v>
      </c>
      <c r="AA27" s="2">
        <v>0</v>
      </c>
      <c r="AB27" s="2">
        <v>0</v>
      </c>
      <c r="AC27" s="2">
        <v>0</v>
      </c>
    </row>
    <row r="28" spans="1:29" x14ac:dyDescent="0.2">
      <c r="A28" s="3" t="s">
        <v>175</v>
      </c>
      <c r="B28" s="2">
        <v>0</v>
      </c>
      <c r="C28" s="2">
        <v>0</v>
      </c>
      <c r="D28" s="2">
        <v>0</v>
      </c>
      <c r="E28" s="2">
        <v>0</v>
      </c>
      <c r="F28" s="2">
        <v>4</v>
      </c>
      <c r="G28" s="2">
        <v>4</v>
      </c>
      <c r="H28" s="2">
        <v>1</v>
      </c>
      <c r="I28" s="2">
        <v>1</v>
      </c>
      <c r="J28" s="2">
        <v>0</v>
      </c>
      <c r="K28" s="2">
        <v>2</v>
      </c>
      <c r="L28" s="2">
        <v>62</v>
      </c>
      <c r="M28" s="2">
        <v>0</v>
      </c>
      <c r="N28" s="2">
        <v>3</v>
      </c>
      <c r="O28" s="2">
        <v>2</v>
      </c>
      <c r="P28" s="2">
        <v>1</v>
      </c>
      <c r="Q28" s="2">
        <v>9</v>
      </c>
      <c r="R28" s="2">
        <v>0</v>
      </c>
      <c r="S28" s="2">
        <v>0</v>
      </c>
      <c r="T28" s="2">
        <v>1</v>
      </c>
      <c r="U28" s="2">
        <v>0</v>
      </c>
      <c r="V28" s="2">
        <v>2</v>
      </c>
      <c r="W28" s="2">
        <v>0</v>
      </c>
      <c r="X28" s="2">
        <v>0</v>
      </c>
      <c r="Y28" s="2">
        <v>0</v>
      </c>
      <c r="Z28" s="2">
        <v>0</v>
      </c>
      <c r="AA28" s="2">
        <v>0</v>
      </c>
      <c r="AB28" s="2">
        <v>0</v>
      </c>
      <c r="AC28" s="2">
        <v>0</v>
      </c>
    </row>
    <row r="29" spans="1:29" x14ac:dyDescent="0.2">
      <c r="A29" s="3" t="s">
        <v>176</v>
      </c>
      <c r="B29" s="2">
        <v>0</v>
      </c>
      <c r="C29" s="2">
        <v>1</v>
      </c>
      <c r="D29" s="2">
        <v>89</v>
      </c>
      <c r="E29" s="2">
        <v>0</v>
      </c>
      <c r="F29" s="2">
        <v>0</v>
      </c>
      <c r="G29" s="2">
        <v>0</v>
      </c>
      <c r="H29" s="2">
        <v>0</v>
      </c>
      <c r="I29" s="2">
        <v>1</v>
      </c>
      <c r="J29" s="2">
        <v>0</v>
      </c>
      <c r="K29" s="2">
        <v>0</v>
      </c>
      <c r="L29" s="2">
        <v>1</v>
      </c>
      <c r="M29" s="2">
        <v>6</v>
      </c>
      <c r="N29" s="2">
        <v>0</v>
      </c>
      <c r="O29" s="2">
        <v>2</v>
      </c>
      <c r="P29" s="2">
        <v>0</v>
      </c>
      <c r="Q29" s="2">
        <v>0</v>
      </c>
      <c r="R29" s="2">
        <v>15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0</v>
      </c>
      <c r="Z29" s="2">
        <v>0</v>
      </c>
      <c r="AA29" s="2">
        <v>0</v>
      </c>
      <c r="AB29" s="2">
        <v>0</v>
      </c>
      <c r="AC29" s="2">
        <v>0</v>
      </c>
    </row>
    <row r="30" spans="1:29" x14ac:dyDescent="0.2">
      <c r="A30" s="3" t="s">
        <v>177</v>
      </c>
      <c r="B30" s="2">
        <v>0</v>
      </c>
      <c r="C30" s="2">
        <v>0</v>
      </c>
      <c r="D30" s="2">
        <v>5</v>
      </c>
      <c r="E30" s="2">
        <v>0</v>
      </c>
      <c r="F30" s="2">
        <v>0</v>
      </c>
      <c r="G30" s="2">
        <v>3</v>
      </c>
      <c r="H30" s="2">
        <v>0</v>
      </c>
      <c r="I30" s="2">
        <v>0</v>
      </c>
      <c r="J30" s="2">
        <v>0</v>
      </c>
      <c r="K30" s="2">
        <v>0</v>
      </c>
      <c r="L30" s="2">
        <v>0</v>
      </c>
      <c r="M30" s="2">
        <v>2</v>
      </c>
      <c r="N30" s="2">
        <v>0</v>
      </c>
      <c r="O30" s="2">
        <v>3</v>
      </c>
      <c r="P30" s="2">
        <v>0</v>
      </c>
      <c r="Q30" s="2">
        <v>0</v>
      </c>
      <c r="R30" s="2">
        <v>2</v>
      </c>
      <c r="S30" s="2">
        <v>0</v>
      </c>
      <c r="T30" s="2">
        <v>0</v>
      </c>
      <c r="U30" s="2">
        <v>0</v>
      </c>
      <c r="V30" s="2">
        <v>2</v>
      </c>
      <c r="W30" s="2">
        <v>0</v>
      </c>
      <c r="X30" s="2">
        <v>0</v>
      </c>
      <c r="Y30" s="2">
        <v>0</v>
      </c>
      <c r="Z30" s="2">
        <v>0</v>
      </c>
      <c r="AA30" s="2">
        <v>0</v>
      </c>
      <c r="AB30" s="2">
        <v>0</v>
      </c>
      <c r="AC30" s="2">
        <v>0</v>
      </c>
    </row>
    <row r="31" spans="1:29" x14ac:dyDescent="0.2">
      <c r="A31" s="3" t="s">
        <v>178</v>
      </c>
      <c r="B31" s="2">
        <v>0</v>
      </c>
      <c r="C31" s="2">
        <v>0</v>
      </c>
      <c r="D31" s="2">
        <v>6</v>
      </c>
      <c r="E31" s="2">
        <v>0</v>
      </c>
      <c r="F31" s="2">
        <v>0</v>
      </c>
      <c r="G31" s="2">
        <v>0</v>
      </c>
      <c r="H31" s="2">
        <v>0</v>
      </c>
      <c r="I31" s="2">
        <v>0</v>
      </c>
      <c r="J31" s="2">
        <v>0</v>
      </c>
      <c r="K31" s="2">
        <v>1</v>
      </c>
      <c r="L31" s="2">
        <v>0</v>
      </c>
      <c r="M31" s="2">
        <v>22</v>
      </c>
      <c r="N31" s="2">
        <v>1</v>
      </c>
      <c r="O31" s="2">
        <v>2</v>
      </c>
      <c r="P31" s="2">
        <v>0</v>
      </c>
      <c r="Q31" s="2">
        <v>0</v>
      </c>
      <c r="R31" s="2">
        <v>15</v>
      </c>
      <c r="S31" s="2">
        <v>2</v>
      </c>
      <c r="T31" s="2">
        <v>1</v>
      </c>
      <c r="U31" s="2">
        <v>0</v>
      </c>
      <c r="V31" s="2">
        <v>0</v>
      </c>
      <c r="W31" s="2">
        <v>0</v>
      </c>
      <c r="X31" s="2">
        <v>0</v>
      </c>
      <c r="Y31" s="2">
        <v>0</v>
      </c>
      <c r="Z31" s="2">
        <v>0</v>
      </c>
      <c r="AA31" s="2">
        <v>0</v>
      </c>
      <c r="AB31" s="2">
        <v>0</v>
      </c>
      <c r="AC31" s="2">
        <v>0</v>
      </c>
    </row>
    <row r="32" spans="1:29" x14ac:dyDescent="0.2">
      <c r="A32" s="3" t="s">
        <v>179</v>
      </c>
      <c r="B32" s="2">
        <v>2</v>
      </c>
      <c r="C32" s="2">
        <v>3</v>
      </c>
      <c r="D32" s="2">
        <v>10</v>
      </c>
      <c r="E32" s="2">
        <v>0</v>
      </c>
      <c r="F32" s="2">
        <v>4</v>
      </c>
      <c r="G32" s="2">
        <v>3</v>
      </c>
      <c r="H32" s="2">
        <v>2</v>
      </c>
      <c r="I32" s="2">
        <v>1</v>
      </c>
      <c r="J32" s="2">
        <v>1</v>
      </c>
      <c r="K32" s="2">
        <v>12</v>
      </c>
      <c r="L32" s="2">
        <v>1</v>
      </c>
      <c r="M32" s="2">
        <v>94</v>
      </c>
      <c r="N32" s="2">
        <v>17</v>
      </c>
      <c r="O32" s="2">
        <v>14</v>
      </c>
      <c r="P32" s="2">
        <v>1</v>
      </c>
      <c r="Q32" s="2">
        <v>0</v>
      </c>
      <c r="R32" s="2">
        <v>8</v>
      </c>
      <c r="S32" s="2">
        <v>13</v>
      </c>
      <c r="T32" s="2">
        <v>2</v>
      </c>
      <c r="U32" s="2">
        <v>0</v>
      </c>
      <c r="V32" s="2">
        <v>11</v>
      </c>
      <c r="W32" s="2">
        <v>0</v>
      </c>
      <c r="X32" s="2">
        <v>0</v>
      </c>
      <c r="Y32" s="2">
        <v>3</v>
      </c>
      <c r="Z32" s="2">
        <v>0</v>
      </c>
      <c r="AA32" s="2">
        <v>0</v>
      </c>
      <c r="AB32" s="2">
        <v>0</v>
      </c>
      <c r="AC32" s="2">
        <v>0</v>
      </c>
    </row>
    <row r="33" spans="1:29" x14ac:dyDescent="0.2">
      <c r="A33" s="3" t="s">
        <v>180</v>
      </c>
      <c r="B33" s="2">
        <v>0</v>
      </c>
      <c r="C33" s="2">
        <v>1</v>
      </c>
      <c r="D33" s="2">
        <v>0</v>
      </c>
      <c r="E33" s="2">
        <v>0</v>
      </c>
      <c r="F33" s="2">
        <v>0</v>
      </c>
      <c r="G33" s="2">
        <v>0</v>
      </c>
      <c r="H33" s="2">
        <v>1</v>
      </c>
      <c r="I33" s="2">
        <v>0</v>
      </c>
      <c r="J33" s="2">
        <v>0</v>
      </c>
      <c r="K33" s="2">
        <v>1</v>
      </c>
      <c r="L33" s="2">
        <v>0</v>
      </c>
      <c r="M33" s="2">
        <v>0</v>
      </c>
      <c r="N33" s="2">
        <v>2</v>
      </c>
      <c r="O33" s="2">
        <v>0</v>
      </c>
      <c r="P33" s="2">
        <v>0</v>
      </c>
      <c r="Q33" s="2">
        <v>0</v>
      </c>
      <c r="R33" s="2">
        <v>0</v>
      </c>
      <c r="S33" s="2">
        <v>1</v>
      </c>
      <c r="T33" s="2">
        <v>2</v>
      </c>
      <c r="U33" s="2">
        <v>0</v>
      </c>
      <c r="V33" s="2">
        <v>0</v>
      </c>
      <c r="W33" s="2">
        <v>0</v>
      </c>
      <c r="X33" s="2">
        <v>0</v>
      </c>
      <c r="Y33" s="2">
        <v>0</v>
      </c>
      <c r="Z33" s="2">
        <v>3</v>
      </c>
      <c r="AA33" s="2">
        <v>0</v>
      </c>
      <c r="AB33" s="2">
        <v>0</v>
      </c>
      <c r="AC33" s="2">
        <v>0</v>
      </c>
    </row>
    <row r="34" spans="1:29" x14ac:dyDescent="0.2">
      <c r="A34" s="3" t="s">
        <v>181</v>
      </c>
      <c r="B34" s="2">
        <v>3</v>
      </c>
      <c r="C34" s="2">
        <v>1</v>
      </c>
      <c r="D34" s="2">
        <v>2</v>
      </c>
      <c r="E34" s="2">
        <v>0</v>
      </c>
      <c r="F34" s="2">
        <v>0</v>
      </c>
      <c r="G34" s="2">
        <v>0</v>
      </c>
      <c r="H34" s="2">
        <v>0</v>
      </c>
      <c r="I34" s="2">
        <v>0</v>
      </c>
      <c r="J34" s="2">
        <v>0</v>
      </c>
      <c r="K34" s="2">
        <v>0</v>
      </c>
      <c r="L34" s="2">
        <v>0</v>
      </c>
      <c r="M34" s="2">
        <v>0</v>
      </c>
      <c r="N34" s="2">
        <v>2</v>
      </c>
      <c r="O34" s="2">
        <v>0</v>
      </c>
      <c r="P34" s="2">
        <v>0</v>
      </c>
      <c r="Q34" s="2">
        <v>0</v>
      </c>
      <c r="R34" s="2">
        <v>0</v>
      </c>
      <c r="S34" s="2">
        <v>0</v>
      </c>
      <c r="T34" s="2">
        <v>0</v>
      </c>
      <c r="U34" s="2">
        <v>0</v>
      </c>
      <c r="V34" s="2">
        <v>0</v>
      </c>
      <c r="W34" s="2">
        <v>0</v>
      </c>
      <c r="X34" s="2">
        <v>0</v>
      </c>
      <c r="Y34" s="2">
        <v>0</v>
      </c>
      <c r="Z34" s="2">
        <v>0</v>
      </c>
      <c r="AA34" s="2">
        <v>0</v>
      </c>
      <c r="AB34" s="2">
        <v>0</v>
      </c>
      <c r="AC34" s="2">
        <v>0</v>
      </c>
    </row>
    <row r="35" spans="1:29" x14ac:dyDescent="0.2">
      <c r="A35" s="3" t="s">
        <v>182</v>
      </c>
      <c r="B35" s="2">
        <v>3</v>
      </c>
      <c r="C35" s="2">
        <v>1</v>
      </c>
      <c r="D35" s="2">
        <v>0</v>
      </c>
      <c r="E35" s="2">
        <v>0</v>
      </c>
      <c r="F35" s="2">
        <v>0</v>
      </c>
      <c r="G35" s="2">
        <v>0</v>
      </c>
      <c r="H35" s="2">
        <v>0</v>
      </c>
      <c r="I35" s="2">
        <v>1</v>
      </c>
      <c r="J35" s="2">
        <v>1</v>
      </c>
      <c r="K35" s="2">
        <v>0</v>
      </c>
      <c r="L35" s="2">
        <v>0</v>
      </c>
      <c r="M35" s="2">
        <v>0</v>
      </c>
      <c r="N35" s="2">
        <v>0</v>
      </c>
      <c r="O35" s="2">
        <v>0</v>
      </c>
      <c r="P35" s="2">
        <v>0</v>
      </c>
      <c r="Q35" s="2">
        <v>0</v>
      </c>
      <c r="R35" s="2">
        <v>0</v>
      </c>
      <c r="S35" s="2">
        <v>0</v>
      </c>
      <c r="T35" s="2">
        <v>0</v>
      </c>
      <c r="U35" s="2">
        <v>0</v>
      </c>
      <c r="V35" s="2">
        <v>0</v>
      </c>
      <c r="W35" s="2">
        <v>0</v>
      </c>
      <c r="X35" s="2">
        <v>0</v>
      </c>
      <c r="Y35" s="2">
        <v>0</v>
      </c>
      <c r="Z35" s="2">
        <v>0</v>
      </c>
      <c r="AA35" s="2">
        <v>0</v>
      </c>
      <c r="AB35" s="2">
        <v>0</v>
      </c>
      <c r="AC35" s="2">
        <v>0</v>
      </c>
    </row>
    <row r="36" spans="1:29" x14ac:dyDescent="0.2">
      <c r="A36" s="3" t="s">
        <v>183</v>
      </c>
      <c r="B36" s="2">
        <v>4</v>
      </c>
      <c r="C36" s="2">
        <v>1</v>
      </c>
      <c r="D36" s="2">
        <v>2</v>
      </c>
      <c r="E36" s="2">
        <v>0</v>
      </c>
      <c r="F36" s="2">
        <v>0</v>
      </c>
      <c r="G36" s="2">
        <v>0</v>
      </c>
      <c r="H36" s="2">
        <v>0</v>
      </c>
      <c r="I36" s="2">
        <v>2</v>
      </c>
      <c r="J36" s="2">
        <v>0</v>
      </c>
      <c r="K36" s="2">
        <v>1</v>
      </c>
      <c r="L36" s="2">
        <v>1</v>
      </c>
      <c r="M36" s="2">
        <v>1</v>
      </c>
      <c r="N36" s="2">
        <v>0</v>
      </c>
      <c r="O36" s="2">
        <v>0</v>
      </c>
      <c r="P36" s="2">
        <v>0</v>
      </c>
      <c r="Q36" s="2">
        <v>0</v>
      </c>
      <c r="R36" s="2">
        <v>0</v>
      </c>
      <c r="S36" s="2">
        <v>1</v>
      </c>
      <c r="T36" s="2">
        <v>0</v>
      </c>
      <c r="U36" s="2">
        <v>0</v>
      </c>
      <c r="V36" s="2">
        <v>0</v>
      </c>
      <c r="W36" s="2">
        <v>0</v>
      </c>
      <c r="X36" s="2">
        <v>1</v>
      </c>
      <c r="Y36" s="2">
        <v>0</v>
      </c>
      <c r="Z36" s="2">
        <v>0</v>
      </c>
      <c r="AA36" s="2">
        <v>0</v>
      </c>
      <c r="AB36" s="2">
        <v>5</v>
      </c>
      <c r="AC36" s="2">
        <v>0</v>
      </c>
    </row>
    <row r="37" spans="1:29" x14ac:dyDescent="0.2">
      <c r="A37" s="3" t="s">
        <v>184</v>
      </c>
      <c r="B37" s="2">
        <v>0</v>
      </c>
      <c r="C37" s="2">
        <v>0</v>
      </c>
      <c r="D37" s="2">
        <v>0</v>
      </c>
      <c r="E37" s="2">
        <v>0</v>
      </c>
      <c r="F37" s="2">
        <v>0</v>
      </c>
      <c r="G37" s="2">
        <v>0</v>
      </c>
      <c r="H37" s="2">
        <v>0</v>
      </c>
      <c r="I37" s="2">
        <v>0</v>
      </c>
      <c r="J37" s="2">
        <v>2</v>
      </c>
      <c r="K37" s="2">
        <v>0</v>
      </c>
      <c r="L37" s="2">
        <v>0</v>
      </c>
      <c r="M37" s="2">
        <v>0</v>
      </c>
      <c r="N37" s="2">
        <v>0</v>
      </c>
      <c r="O37" s="2">
        <v>0</v>
      </c>
      <c r="P37" s="2">
        <v>0</v>
      </c>
      <c r="Q37" s="2">
        <v>0</v>
      </c>
      <c r="R37" s="2">
        <v>0</v>
      </c>
      <c r="S37" s="2">
        <v>0</v>
      </c>
      <c r="T37" s="2">
        <v>0</v>
      </c>
      <c r="U37" s="2">
        <v>0</v>
      </c>
      <c r="V37" s="2">
        <v>0</v>
      </c>
      <c r="W37" s="2">
        <v>0</v>
      </c>
      <c r="X37" s="2">
        <v>0</v>
      </c>
      <c r="Y37" s="2">
        <v>0</v>
      </c>
      <c r="Z37" s="2">
        <v>0</v>
      </c>
      <c r="AA37" s="2">
        <v>0</v>
      </c>
      <c r="AB37" s="2">
        <v>0</v>
      </c>
      <c r="AC37" s="2">
        <v>0</v>
      </c>
    </row>
    <row r="38" spans="1:29" x14ac:dyDescent="0.2">
      <c r="A38" s="3" t="s">
        <v>185</v>
      </c>
      <c r="B38" s="2">
        <v>2</v>
      </c>
      <c r="C38" s="2">
        <v>2</v>
      </c>
      <c r="D38" s="2">
        <v>2</v>
      </c>
      <c r="E38" s="2">
        <v>0</v>
      </c>
      <c r="F38" s="2">
        <v>205</v>
      </c>
      <c r="G38" s="2">
        <v>298</v>
      </c>
      <c r="H38" s="2">
        <v>7</v>
      </c>
      <c r="I38" s="2">
        <v>0</v>
      </c>
      <c r="J38" s="2">
        <v>246</v>
      </c>
      <c r="K38" s="2">
        <v>13</v>
      </c>
      <c r="L38" s="2">
        <v>37</v>
      </c>
      <c r="M38" s="2">
        <v>0</v>
      </c>
      <c r="N38" s="2">
        <v>1</v>
      </c>
      <c r="O38" s="2">
        <v>16</v>
      </c>
      <c r="P38" s="2">
        <v>126</v>
      </c>
      <c r="Q38" s="2">
        <v>6</v>
      </c>
      <c r="R38" s="2">
        <v>1</v>
      </c>
      <c r="S38" s="2">
        <v>3</v>
      </c>
      <c r="T38" s="2">
        <v>0</v>
      </c>
      <c r="U38" s="2">
        <v>0</v>
      </c>
      <c r="V38" s="2">
        <v>0</v>
      </c>
      <c r="W38" s="2">
        <v>0</v>
      </c>
      <c r="X38" s="2">
        <v>0</v>
      </c>
      <c r="Y38" s="2">
        <v>0</v>
      </c>
      <c r="Z38" s="2">
        <v>0</v>
      </c>
      <c r="AA38" s="2">
        <v>0</v>
      </c>
      <c r="AB38" s="2">
        <v>0</v>
      </c>
      <c r="AC38" s="2">
        <v>0</v>
      </c>
    </row>
    <row r="39" spans="1:29" x14ac:dyDescent="0.2">
      <c r="A39" s="3" t="s">
        <v>186</v>
      </c>
      <c r="B39" s="2">
        <v>8</v>
      </c>
      <c r="C39" s="2">
        <v>6</v>
      </c>
      <c r="D39" s="2">
        <v>0</v>
      </c>
      <c r="E39" s="2">
        <v>0</v>
      </c>
      <c r="F39" s="2">
        <v>4</v>
      </c>
      <c r="G39" s="2">
        <v>14</v>
      </c>
      <c r="H39" s="2">
        <v>6</v>
      </c>
      <c r="I39" s="2">
        <v>2</v>
      </c>
      <c r="J39" s="2">
        <v>10</v>
      </c>
      <c r="K39" s="2">
        <v>5</v>
      </c>
      <c r="L39" s="2">
        <v>2</v>
      </c>
      <c r="M39" s="2">
        <v>0</v>
      </c>
      <c r="N39" s="2">
        <v>0</v>
      </c>
      <c r="O39" s="2">
        <v>1</v>
      </c>
      <c r="P39" s="2">
        <v>3</v>
      </c>
      <c r="Q39" s="2">
        <v>1</v>
      </c>
      <c r="R39" s="2">
        <v>0</v>
      </c>
      <c r="S39" s="2">
        <v>5</v>
      </c>
      <c r="T39" s="2">
        <v>0</v>
      </c>
      <c r="U39" s="2">
        <v>0</v>
      </c>
      <c r="V39" s="2">
        <v>0</v>
      </c>
      <c r="W39" s="2">
        <v>0</v>
      </c>
      <c r="X39" s="2">
        <v>0</v>
      </c>
      <c r="Y39" s="2">
        <v>0</v>
      </c>
      <c r="Z39" s="2">
        <v>0</v>
      </c>
      <c r="AA39" s="2">
        <v>0</v>
      </c>
      <c r="AB39" s="2">
        <v>0</v>
      </c>
      <c r="AC39" s="2">
        <v>1</v>
      </c>
    </row>
    <row r="40" spans="1:29" x14ac:dyDescent="0.2">
      <c r="A40" s="3" t="s">
        <v>187</v>
      </c>
      <c r="B40" s="2">
        <v>0</v>
      </c>
      <c r="C40" s="2">
        <v>0</v>
      </c>
      <c r="D40" s="2">
        <v>0</v>
      </c>
      <c r="E40" s="2">
        <v>0</v>
      </c>
      <c r="F40" s="2">
        <v>5</v>
      </c>
      <c r="G40" s="2">
        <v>21</v>
      </c>
      <c r="H40" s="2">
        <v>0</v>
      </c>
      <c r="I40" s="2">
        <v>0</v>
      </c>
      <c r="J40" s="2">
        <v>11</v>
      </c>
      <c r="K40" s="2">
        <v>2</v>
      </c>
      <c r="L40" s="2">
        <v>1</v>
      </c>
      <c r="M40" s="2">
        <v>0</v>
      </c>
      <c r="N40" s="2">
        <v>0</v>
      </c>
      <c r="O40" s="2">
        <v>3</v>
      </c>
      <c r="P40" s="2">
        <v>0</v>
      </c>
      <c r="Q40" s="2">
        <v>0</v>
      </c>
      <c r="R40" s="2">
        <v>0</v>
      </c>
      <c r="S40" s="2">
        <v>1</v>
      </c>
      <c r="T40" s="2">
        <v>0</v>
      </c>
      <c r="U40" s="2">
        <v>0</v>
      </c>
      <c r="V40" s="2">
        <v>0</v>
      </c>
      <c r="W40" s="2">
        <v>0</v>
      </c>
      <c r="X40" s="2">
        <v>0</v>
      </c>
      <c r="Y40" s="2">
        <v>0</v>
      </c>
      <c r="Z40" s="2">
        <v>0</v>
      </c>
      <c r="AA40" s="2">
        <v>0</v>
      </c>
      <c r="AB40" s="2">
        <v>0</v>
      </c>
      <c r="AC40" s="2">
        <v>0</v>
      </c>
    </row>
    <row r="41" spans="1:29" x14ac:dyDescent="0.2">
      <c r="A41" s="3" t="s">
        <v>188</v>
      </c>
      <c r="B41" s="2">
        <v>0</v>
      </c>
      <c r="C41" s="2">
        <v>0</v>
      </c>
      <c r="D41" s="2">
        <v>0</v>
      </c>
      <c r="E41" s="2">
        <v>0</v>
      </c>
      <c r="F41" s="2">
        <v>0</v>
      </c>
      <c r="G41" s="2">
        <v>2</v>
      </c>
      <c r="H41" s="2">
        <v>0</v>
      </c>
      <c r="I41" s="2">
        <v>0</v>
      </c>
      <c r="J41" s="2">
        <v>9</v>
      </c>
      <c r="K41" s="2">
        <v>0</v>
      </c>
      <c r="L41" s="2">
        <v>0</v>
      </c>
      <c r="M41" s="2">
        <v>0</v>
      </c>
      <c r="N41" s="2">
        <v>0</v>
      </c>
      <c r="O41" s="2">
        <v>0</v>
      </c>
      <c r="P41" s="2">
        <v>2</v>
      </c>
      <c r="Q41" s="2">
        <v>0</v>
      </c>
      <c r="R41" s="2">
        <v>0</v>
      </c>
      <c r="S41" s="2">
        <v>1</v>
      </c>
      <c r="T41" s="2">
        <v>0</v>
      </c>
      <c r="U41" s="2">
        <v>0</v>
      </c>
      <c r="V41" s="2">
        <v>0</v>
      </c>
      <c r="W41" s="2">
        <v>0</v>
      </c>
      <c r="X41" s="2">
        <v>0</v>
      </c>
      <c r="Y41" s="2">
        <v>0</v>
      </c>
      <c r="Z41" s="2">
        <v>0</v>
      </c>
      <c r="AA41" s="2">
        <v>0</v>
      </c>
      <c r="AB41" s="2">
        <v>0</v>
      </c>
      <c r="AC41" s="2">
        <v>0</v>
      </c>
    </row>
    <row r="42" spans="1:29" x14ac:dyDescent="0.2">
      <c r="A42" s="3" t="s">
        <v>189</v>
      </c>
      <c r="B42" s="2">
        <v>5</v>
      </c>
      <c r="C42" s="2">
        <v>5</v>
      </c>
      <c r="D42" s="2">
        <v>0</v>
      </c>
      <c r="E42" s="2">
        <v>1</v>
      </c>
      <c r="F42" s="2">
        <v>6</v>
      </c>
      <c r="G42" s="2">
        <v>11</v>
      </c>
      <c r="H42" s="2">
        <v>5</v>
      </c>
      <c r="I42" s="2">
        <v>1</v>
      </c>
      <c r="J42" s="2">
        <v>5</v>
      </c>
      <c r="K42" s="2">
        <v>6</v>
      </c>
      <c r="L42" s="2">
        <v>31</v>
      </c>
      <c r="M42" s="2">
        <v>0</v>
      </c>
      <c r="N42" s="2">
        <v>9</v>
      </c>
      <c r="O42" s="2">
        <v>3</v>
      </c>
      <c r="P42" s="2">
        <v>2</v>
      </c>
      <c r="Q42" s="2">
        <v>2</v>
      </c>
      <c r="R42" s="2">
        <v>0</v>
      </c>
      <c r="S42" s="2">
        <v>9</v>
      </c>
      <c r="T42" s="2">
        <v>6</v>
      </c>
      <c r="U42" s="2">
        <v>0</v>
      </c>
      <c r="V42" s="2">
        <v>1</v>
      </c>
      <c r="W42" s="2">
        <v>0</v>
      </c>
      <c r="X42" s="2">
        <v>1</v>
      </c>
      <c r="Y42" s="2">
        <v>1</v>
      </c>
      <c r="Z42" s="2">
        <v>1</v>
      </c>
      <c r="AA42" s="2">
        <v>1</v>
      </c>
      <c r="AB42" s="2">
        <v>0</v>
      </c>
      <c r="AC42" s="2">
        <v>2</v>
      </c>
    </row>
    <row r="43" spans="1:29" x14ac:dyDescent="0.2">
      <c r="A43" s="3" t="s">
        <v>190</v>
      </c>
      <c r="B43" s="2">
        <v>0</v>
      </c>
      <c r="C43" s="2">
        <v>0</v>
      </c>
      <c r="D43" s="2">
        <v>0</v>
      </c>
      <c r="E43" s="2">
        <v>0</v>
      </c>
      <c r="F43" s="2">
        <v>0</v>
      </c>
      <c r="G43" s="2">
        <v>0</v>
      </c>
      <c r="H43" s="2">
        <v>0</v>
      </c>
      <c r="I43" s="2">
        <v>0</v>
      </c>
      <c r="J43" s="2">
        <v>1</v>
      </c>
      <c r="K43" s="2">
        <v>0</v>
      </c>
      <c r="L43" s="2">
        <v>0</v>
      </c>
      <c r="M43" s="2">
        <v>0</v>
      </c>
      <c r="N43" s="2">
        <v>0</v>
      </c>
      <c r="O43" s="2">
        <v>0</v>
      </c>
      <c r="P43" s="2">
        <v>0</v>
      </c>
      <c r="Q43" s="2">
        <v>0</v>
      </c>
      <c r="R43" s="2">
        <v>0</v>
      </c>
      <c r="S43" s="2">
        <v>0</v>
      </c>
      <c r="T43" s="2">
        <v>0</v>
      </c>
      <c r="U43" s="2">
        <v>0</v>
      </c>
      <c r="V43" s="2">
        <v>0</v>
      </c>
      <c r="W43" s="2">
        <v>0</v>
      </c>
      <c r="X43" s="2">
        <v>0</v>
      </c>
      <c r="Y43" s="2">
        <v>0</v>
      </c>
      <c r="Z43" s="2">
        <v>0</v>
      </c>
      <c r="AA43" s="2">
        <v>0</v>
      </c>
      <c r="AB43" s="2">
        <v>0</v>
      </c>
      <c r="AC43" s="2">
        <v>0</v>
      </c>
    </row>
    <row r="44" spans="1:29" x14ac:dyDescent="0.2">
      <c r="A44" s="3" t="s">
        <v>191</v>
      </c>
      <c r="B44" s="2">
        <v>0</v>
      </c>
      <c r="C44" s="2">
        <v>0</v>
      </c>
      <c r="D44" s="2">
        <v>0</v>
      </c>
      <c r="E44" s="2">
        <v>0</v>
      </c>
      <c r="F44" s="2">
        <v>1</v>
      </c>
      <c r="G44" s="2">
        <v>3</v>
      </c>
      <c r="H44" s="2">
        <v>5</v>
      </c>
      <c r="I44" s="2">
        <v>0</v>
      </c>
      <c r="J44" s="2">
        <v>5</v>
      </c>
      <c r="K44" s="2">
        <v>2</v>
      </c>
      <c r="L44" s="2">
        <v>0</v>
      </c>
      <c r="M44" s="2">
        <v>0</v>
      </c>
      <c r="N44" s="2">
        <v>1</v>
      </c>
      <c r="O44" s="2">
        <v>1</v>
      </c>
      <c r="P44" s="2">
        <v>4</v>
      </c>
      <c r="Q44" s="2">
        <v>0</v>
      </c>
      <c r="R44" s="2">
        <v>0</v>
      </c>
      <c r="S44" s="2">
        <v>1</v>
      </c>
      <c r="T44" s="2">
        <v>0</v>
      </c>
      <c r="U44" s="2">
        <v>1</v>
      </c>
      <c r="V44" s="2">
        <v>37</v>
      </c>
      <c r="W44" s="2">
        <v>0</v>
      </c>
      <c r="X44" s="2">
        <v>0</v>
      </c>
      <c r="Y44" s="2">
        <v>0</v>
      </c>
      <c r="Z44" s="2">
        <v>0</v>
      </c>
      <c r="AA44" s="2">
        <v>1</v>
      </c>
      <c r="AB44" s="2">
        <v>0</v>
      </c>
      <c r="AC44" s="2">
        <v>0</v>
      </c>
    </row>
    <row r="45" spans="1:29" x14ac:dyDescent="0.2">
      <c r="A45" s="3" t="s">
        <v>192</v>
      </c>
      <c r="B45" s="2">
        <v>0</v>
      </c>
      <c r="C45" s="2">
        <v>0</v>
      </c>
      <c r="D45" s="2">
        <v>0</v>
      </c>
      <c r="E45" s="2">
        <v>0</v>
      </c>
      <c r="F45" s="2">
        <v>5</v>
      </c>
      <c r="G45" s="2">
        <v>2</v>
      </c>
      <c r="H45" s="2">
        <v>3</v>
      </c>
      <c r="I45" s="2">
        <v>0</v>
      </c>
      <c r="J45" s="2">
        <v>4</v>
      </c>
      <c r="K45" s="2">
        <v>0</v>
      </c>
      <c r="L45" s="2">
        <v>0</v>
      </c>
      <c r="M45" s="2">
        <v>0</v>
      </c>
      <c r="N45" s="2">
        <v>1</v>
      </c>
      <c r="O45" s="2">
        <v>0</v>
      </c>
      <c r="P45" s="2">
        <v>1</v>
      </c>
      <c r="Q45" s="2">
        <v>0</v>
      </c>
      <c r="R45" s="2">
        <v>0</v>
      </c>
      <c r="S45" s="2">
        <v>1</v>
      </c>
      <c r="T45" s="2">
        <v>0</v>
      </c>
      <c r="U45" s="2">
        <v>0</v>
      </c>
      <c r="V45" s="2">
        <v>0</v>
      </c>
      <c r="W45" s="2">
        <v>0</v>
      </c>
      <c r="X45" s="2">
        <v>0</v>
      </c>
      <c r="Y45" s="2">
        <v>0</v>
      </c>
      <c r="Z45" s="2">
        <v>0</v>
      </c>
      <c r="AA45" s="2">
        <v>1</v>
      </c>
      <c r="AB45" s="2">
        <v>0</v>
      </c>
      <c r="AC45" s="2">
        <v>0</v>
      </c>
    </row>
    <row r="46" spans="1:29" x14ac:dyDescent="0.2">
      <c r="A46" s="3" t="s">
        <v>193</v>
      </c>
      <c r="B46" s="2">
        <v>17</v>
      </c>
      <c r="C46" s="2">
        <v>7</v>
      </c>
      <c r="D46" s="2">
        <v>10</v>
      </c>
      <c r="E46" s="2">
        <v>0</v>
      </c>
      <c r="F46" s="2">
        <v>0</v>
      </c>
      <c r="G46" s="2">
        <v>0</v>
      </c>
      <c r="H46" s="2">
        <v>0</v>
      </c>
      <c r="I46" s="2">
        <v>0</v>
      </c>
      <c r="J46" s="2">
        <v>0</v>
      </c>
      <c r="K46" s="2">
        <v>1</v>
      </c>
      <c r="L46" s="2">
        <v>0</v>
      </c>
      <c r="M46" s="2">
        <v>1</v>
      </c>
      <c r="N46" s="2">
        <v>0</v>
      </c>
      <c r="O46" s="2">
        <v>0</v>
      </c>
      <c r="P46" s="2">
        <v>0</v>
      </c>
      <c r="Q46" s="2">
        <v>2</v>
      </c>
      <c r="R46" s="2">
        <v>0</v>
      </c>
      <c r="S46" s="2">
        <v>0</v>
      </c>
      <c r="T46" s="2">
        <v>2</v>
      </c>
      <c r="U46" s="2">
        <v>0</v>
      </c>
      <c r="V46" s="2">
        <v>0</v>
      </c>
      <c r="W46" s="2">
        <v>0</v>
      </c>
      <c r="X46" s="2">
        <v>0</v>
      </c>
      <c r="Y46" s="2">
        <v>2</v>
      </c>
      <c r="Z46" s="2">
        <v>0</v>
      </c>
      <c r="AA46" s="2">
        <v>0</v>
      </c>
      <c r="AB46" s="2">
        <v>0</v>
      </c>
      <c r="AC46" s="2">
        <v>0</v>
      </c>
    </row>
    <row r="47" spans="1:29" x14ac:dyDescent="0.2">
      <c r="A47" s="3" t="s">
        <v>194</v>
      </c>
      <c r="B47" s="2">
        <v>3</v>
      </c>
      <c r="C47" s="2">
        <v>4</v>
      </c>
      <c r="D47" s="2">
        <v>0</v>
      </c>
      <c r="E47" s="2">
        <v>0</v>
      </c>
      <c r="F47" s="2">
        <v>0</v>
      </c>
      <c r="G47" s="2">
        <v>0</v>
      </c>
      <c r="H47" s="2">
        <v>0</v>
      </c>
      <c r="I47" s="2">
        <v>4</v>
      </c>
      <c r="J47" s="2">
        <v>0</v>
      </c>
      <c r="K47" s="2">
        <v>2</v>
      </c>
      <c r="L47" s="2">
        <v>1</v>
      </c>
      <c r="M47" s="2">
        <v>0</v>
      </c>
      <c r="N47" s="2">
        <v>0</v>
      </c>
      <c r="O47" s="2">
        <v>0</v>
      </c>
      <c r="P47" s="2">
        <v>0</v>
      </c>
      <c r="Q47" s="2">
        <v>0</v>
      </c>
      <c r="R47" s="2">
        <v>0</v>
      </c>
      <c r="S47" s="2">
        <v>0</v>
      </c>
      <c r="T47" s="2">
        <v>0</v>
      </c>
      <c r="U47" s="2">
        <v>0</v>
      </c>
      <c r="V47" s="2">
        <v>0</v>
      </c>
      <c r="W47" s="2">
        <v>1</v>
      </c>
      <c r="X47" s="2">
        <v>0</v>
      </c>
      <c r="Y47" s="2">
        <v>1</v>
      </c>
      <c r="Z47" s="2">
        <v>0</v>
      </c>
      <c r="AA47" s="2">
        <v>0</v>
      </c>
      <c r="AB47" s="2">
        <v>0</v>
      </c>
      <c r="AC47" s="2">
        <v>0</v>
      </c>
    </row>
    <row r="48" spans="1:29" x14ac:dyDescent="0.2">
      <c r="A48" s="3" t="s">
        <v>195</v>
      </c>
      <c r="B48" s="2">
        <v>0</v>
      </c>
      <c r="C48" s="2">
        <v>0</v>
      </c>
      <c r="D48" s="2">
        <v>0</v>
      </c>
      <c r="E48" s="2">
        <v>0</v>
      </c>
      <c r="F48" s="2">
        <v>0</v>
      </c>
      <c r="G48" s="2">
        <v>0</v>
      </c>
      <c r="H48" s="2">
        <v>0</v>
      </c>
      <c r="I48" s="2">
        <v>0</v>
      </c>
      <c r="J48" s="2">
        <v>0</v>
      </c>
      <c r="K48" s="2">
        <v>0</v>
      </c>
      <c r="L48" s="2">
        <v>1</v>
      </c>
      <c r="M48" s="2">
        <v>0</v>
      </c>
      <c r="N48" s="2">
        <v>1</v>
      </c>
      <c r="O48" s="2">
        <v>0</v>
      </c>
      <c r="P48" s="2">
        <v>0</v>
      </c>
      <c r="Q48" s="2">
        <v>0</v>
      </c>
      <c r="R48" s="2">
        <v>0</v>
      </c>
      <c r="S48" s="2">
        <v>0</v>
      </c>
      <c r="T48" s="2">
        <v>0</v>
      </c>
      <c r="U48" s="2">
        <v>0</v>
      </c>
      <c r="V48" s="2">
        <v>0</v>
      </c>
      <c r="W48" s="2">
        <v>0</v>
      </c>
      <c r="X48" s="2">
        <v>0</v>
      </c>
      <c r="Y48" s="2">
        <v>0</v>
      </c>
      <c r="Z48" s="2">
        <v>0</v>
      </c>
      <c r="AA48" s="2">
        <v>0</v>
      </c>
      <c r="AB48" s="2">
        <v>0</v>
      </c>
      <c r="AC48" s="2">
        <v>0</v>
      </c>
    </row>
    <row r="49" spans="1:29" x14ac:dyDescent="0.2">
      <c r="A49" s="3" t="s">
        <v>196</v>
      </c>
      <c r="B49" s="2">
        <v>0</v>
      </c>
      <c r="C49" s="2">
        <v>0</v>
      </c>
      <c r="D49" s="2">
        <v>1</v>
      </c>
      <c r="E49" s="2">
        <v>0</v>
      </c>
      <c r="F49" s="2">
        <v>0</v>
      </c>
      <c r="G49" s="2">
        <v>0</v>
      </c>
      <c r="H49" s="2">
        <v>0</v>
      </c>
      <c r="I49" s="2">
        <v>0</v>
      </c>
      <c r="J49" s="2">
        <v>0</v>
      </c>
      <c r="K49" s="2">
        <v>1</v>
      </c>
      <c r="L49" s="2">
        <v>0</v>
      </c>
      <c r="M49" s="2">
        <v>8</v>
      </c>
      <c r="N49" s="2">
        <v>1</v>
      </c>
      <c r="O49" s="2">
        <v>1</v>
      </c>
      <c r="P49" s="2">
        <v>0</v>
      </c>
      <c r="Q49" s="2">
        <v>0</v>
      </c>
      <c r="R49" s="2">
        <v>5</v>
      </c>
      <c r="S49" s="2">
        <v>4</v>
      </c>
      <c r="T49" s="2">
        <v>0</v>
      </c>
      <c r="U49" s="2">
        <v>0</v>
      </c>
      <c r="V49" s="2">
        <v>0</v>
      </c>
      <c r="W49" s="2">
        <v>0</v>
      </c>
      <c r="X49" s="2">
        <v>0</v>
      </c>
      <c r="Y49" s="2">
        <v>0</v>
      </c>
      <c r="Z49" s="2">
        <v>0</v>
      </c>
      <c r="AA49" s="2">
        <v>0</v>
      </c>
      <c r="AB49" s="2">
        <v>0</v>
      </c>
      <c r="AC49" s="2">
        <v>0</v>
      </c>
    </row>
    <row r="50" spans="1:29" x14ac:dyDescent="0.2">
      <c r="A50" s="3" t="s">
        <v>197</v>
      </c>
      <c r="B50" s="2">
        <v>0</v>
      </c>
      <c r="C50" s="2">
        <v>0</v>
      </c>
      <c r="D50" s="2">
        <v>0</v>
      </c>
      <c r="E50" s="2">
        <v>0</v>
      </c>
      <c r="F50" s="2">
        <v>0</v>
      </c>
      <c r="G50" s="2">
        <v>0</v>
      </c>
      <c r="H50" s="2">
        <v>0</v>
      </c>
      <c r="I50" s="2">
        <v>0</v>
      </c>
      <c r="J50" s="2">
        <v>0</v>
      </c>
      <c r="K50" s="2">
        <v>0</v>
      </c>
      <c r="L50" s="2">
        <v>16</v>
      </c>
      <c r="M50" s="2">
        <v>0</v>
      </c>
      <c r="N50" s="2">
        <v>0</v>
      </c>
      <c r="O50" s="2">
        <v>2</v>
      </c>
      <c r="P50" s="2">
        <v>0</v>
      </c>
      <c r="Q50" s="2">
        <v>5</v>
      </c>
      <c r="R50" s="2">
        <v>0</v>
      </c>
      <c r="S50" s="2">
        <v>0</v>
      </c>
      <c r="T50" s="2">
        <v>0</v>
      </c>
      <c r="U50" s="2">
        <v>0</v>
      </c>
      <c r="V50" s="2">
        <v>0</v>
      </c>
      <c r="W50" s="2">
        <v>0</v>
      </c>
      <c r="X50" s="2">
        <v>0</v>
      </c>
      <c r="Y50" s="2">
        <v>1</v>
      </c>
      <c r="Z50" s="2">
        <v>0</v>
      </c>
      <c r="AA50" s="2">
        <v>0</v>
      </c>
      <c r="AB50" s="2">
        <v>0</v>
      </c>
      <c r="AC50" s="2">
        <v>0</v>
      </c>
    </row>
    <row r="51" spans="1:29" x14ac:dyDescent="0.2">
      <c r="A51" s="3" t="s">
        <v>198</v>
      </c>
      <c r="B51" s="2">
        <v>0</v>
      </c>
      <c r="C51" s="2">
        <v>0</v>
      </c>
      <c r="D51" s="2">
        <v>0</v>
      </c>
      <c r="E51" s="2">
        <v>0</v>
      </c>
      <c r="F51" s="2">
        <v>0</v>
      </c>
      <c r="G51" s="2">
        <v>0</v>
      </c>
      <c r="H51" s="2">
        <v>0</v>
      </c>
      <c r="I51" s="2">
        <v>0</v>
      </c>
      <c r="J51" s="2">
        <v>0</v>
      </c>
      <c r="K51" s="2">
        <v>1</v>
      </c>
      <c r="L51" s="2">
        <v>0</v>
      </c>
      <c r="M51" s="2">
        <v>0</v>
      </c>
      <c r="N51" s="2">
        <v>0</v>
      </c>
      <c r="O51" s="2">
        <v>0</v>
      </c>
      <c r="P51" s="2">
        <v>0</v>
      </c>
      <c r="Q51" s="2">
        <v>0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0</v>
      </c>
      <c r="Y51" s="2">
        <v>0</v>
      </c>
      <c r="Z51" s="2">
        <v>0</v>
      </c>
      <c r="AA51" s="2">
        <v>0</v>
      </c>
      <c r="AB51" s="2">
        <v>0</v>
      </c>
      <c r="AC51" s="2">
        <v>0</v>
      </c>
    </row>
    <row r="52" spans="1:29" x14ac:dyDescent="0.2">
      <c r="A52" s="3" t="s">
        <v>199</v>
      </c>
      <c r="B52" s="2">
        <v>0</v>
      </c>
      <c r="C52" s="2">
        <v>0</v>
      </c>
      <c r="D52" s="2">
        <v>0</v>
      </c>
      <c r="E52" s="2">
        <v>0</v>
      </c>
      <c r="F52" s="2">
        <v>0</v>
      </c>
      <c r="G52" s="2">
        <v>1</v>
      </c>
      <c r="H52" s="2">
        <v>1</v>
      </c>
      <c r="I52" s="2">
        <v>0</v>
      </c>
      <c r="J52" s="2">
        <v>0</v>
      </c>
      <c r="K52" s="2">
        <v>0</v>
      </c>
      <c r="L52" s="2">
        <v>0</v>
      </c>
      <c r="M52" s="2">
        <v>0</v>
      </c>
      <c r="N52" s="2">
        <v>0</v>
      </c>
      <c r="O52" s="2">
        <v>0</v>
      </c>
      <c r="P52" s="2">
        <v>0</v>
      </c>
      <c r="Q52" s="2">
        <v>0</v>
      </c>
      <c r="R52" s="2">
        <v>0</v>
      </c>
      <c r="S52" s="2">
        <v>0</v>
      </c>
      <c r="T52" s="2">
        <v>0</v>
      </c>
      <c r="U52" s="2">
        <v>0</v>
      </c>
      <c r="V52" s="2">
        <v>0</v>
      </c>
      <c r="W52" s="2">
        <v>0</v>
      </c>
      <c r="X52" s="2">
        <v>0</v>
      </c>
      <c r="Y52" s="2">
        <v>0</v>
      </c>
      <c r="Z52" s="2">
        <v>0</v>
      </c>
      <c r="AA52" s="2">
        <v>0</v>
      </c>
      <c r="AB52" s="2">
        <v>0</v>
      </c>
      <c r="AC52" s="2">
        <v>0</v>
      </c>
    </row>
    <row r="53" spans="1:29" x14ac:dyDescent="0.2">
      <c r="A53" s="3" t="s">
        <v>200</v>
      </c>
      <c r="B53" s="2">
        <v>0</v>
      </c>
      <c r="C53" s="2">
        <v>0</v>
      </c>
      <c r="D53" s="2">
        <v>0</v>
      </c>
      <c r="E53" s="2">
        <v>0</v>
      </c>
      <c r="F53" s="2">
        <v>0</v>
      </c>
      <c r="G53" s="2">
        <v>1</v>
      </c>
      <c r="H53" s="2">
        <v>1</v>
      </c>
      <c r="I53" s="2">
        <v>0</v>
      </c>
      <c r="J53" s="2">
        <v>0</v>
      </c>
      <c r="K53" s="2">
        <v>0</v>
      </c>
      <c r="L53" s="2">
        <v>0</v>
      </c>
      <c r="M53" s="2">
        <v>0</v>
      </c>
      <c r="N53" s="2">
        <v>0</v>
      </c>
      <c r="O53" s="2">
        <v>0</v>
      </c>
      <c r="P53" s="2">
        <v>0</v>
      </c>
      <c r="Q53" s="2">
        <v>0</v>
      </c>
      <c r="R53" s="2">
        <v>0</v>
      </c>
      <c r="S53" s="2">
        <v>0</v>
      </c>
      <c r="T53" s="2">
        <v>0</v>
      </c>
      <c r="U53" s="2">
        <v>0</v>
      </c>
      <c r="V53" s="2">
        <v>0</v>
      </c>
      <c r="W53" s="2">
        <v>0</v>
      </c>
      <c r="X53" s="2">
        <v>0</v>
      </c>
      <c r="Y53" s="2">
        <v>0</v>
      </c>
      <c r="Z53" s="2">
        <v>0</v>
      </c>
      <c r="AA53" s="2">
        <v>0</v>
      </c>
      <c r="AB53" s="2">
        <v>0</v>
      </c>
      <c r="AC53" s="2">
        <v>0</v>
      </c>
    </row>
    <row r="54" spans="1:29" x14ac:dyDescent="0.2">
      <c r="A54" s="3" t="s">
        <v>201</v>
      </c>
      <c r="B54" s="2">
        <v>0</v>
      </c>
      <c r="C54" s="2">
        <v>0</v>
      </c>
      <c r="D54" s="2">
        <v>1</v>
      </c>
      <c r="E54" s="2">
        <v>1</v>
      </c>
      <c r="F54" s="2">
        <v>1</v>
      </c>
      <c r="G54" s="2">
        <v>0</v>
      </c>
      <c r="H54" s="2">
        <v>0</v>
      </c>
      <c r="I54" s="2">
        <v>1</v>
      </c>
      <c r="J54" s="2">
        <v>0</v>
      </c>
      <c r="K54" s="2">
        <v>0</v>
      </c>
      <c r="L54" s="2">
        <v>0</v>
      </c>
      <c r="M54" s="2">
        <v>0</v>
      </c>
      <c r="N54" s="2">
        <v>3</v>
      </c>
      <c r="O54" s="2">
        <v>1</v>
      </c>
      <c r="P54" s="2">
        <v>0</v>
      </c>
      <c r="Q54" s="2">
        <v>0</v>
      </c>
      <c r="R54" s="2">
        <v>0</v>
      </c>
      <c r="S54" s="2">
        <v>1</v>
      </c>
      <c r="T54" s="2">
        <v>0</v>
      </c>
      <c r="U54" s="2">
        <v>0</v>
      </c>
      <c r="V54" s="2">
        <v>0</v>
      </c>
      <c r="W54" s="2">
        <v>0</v>
      </c>
      <c r="X54" s="2">
        <v>0</v>
      </c>
      <c r="Y54" s="2">
        <v>0</v>
      </c>
      <c r="Z54" s="2">
        <v>0</v>
      </c>
      <c r="AA54" s="2">
        <v>0</v>
      </c>
      <c r="AB54" s="2">
        <v>0</v>
      </c>
      <c r="AC54" s="2">
        <v>1</v>
      </c>
    </row>
    <row r="55" spans="1:29" x14ac:dyDescent="0.2">
      <c r="A55" s="3" t="s">
        <v>202</v>
      </c>
      <c r="B55" s="2">
        <v>0</v>
      </c>
      <c r="C55" s="2">
        <v>0</v>
      </c>
      <c r="D55" s="2">
        <v>0</v>
      </c>
      <c r="E55" s="2">
        <v>0</v>
      </c>
      <c r="F55" s="2">
        <v>4</v>
      </c>
      <c r="G55" s="2">
        <v>0</v>
      </c>
      <c r="H55" s="2">
        <v>6</v>
      </c>
      <c r="I55" s="2">
        <v>0</v>
      </c>
      <c r="J55" s="2">
        <v>3</v>
      </c>
      <c r="K55" s="2">
        <v>5</v>
      </c>
      <c r="L55" s="2">
        <v>0</v>
      </c>
      <c r="M55" s="2">
        <v>0</v>
      </c>
      <c r="N55" s="2">
        <v>0</v>
      </c>
      <c r="O55" s="2">
        <v>1</v>
      </c>
      <c r="P55" s="2">
        <v>0</v>
      </c>
      <c r="Q55" s="2">
        <v>0</v>
      </c>
      <c r="R55" s="2">
        <v>0</v>
      </c>
      <c r="S55" s="2">
        <v>40</v>
      </c>
      <c r="T55" s="2">
        <v>0</v>
      </c>
      <c r="U55" s="2">
        <v>0</v>
      </c>
      <c r="V55" s="2">
        <v>0</v>
      </c>
      <c r="W55" s="2">
        <v>0</v>
      </c>
      <c r="X55" s="2">
        <v>0</v>
      </c>
      <c r="Y55" s="2">
        <v>0</v>
      </c>
      <c r="Z55" s="2">
        <v>0</v>
      </c>
      <c r="AA55" s="2">
        <v>1</v>
      </c>
      <c r="AB55" s="2">
        <v>0</v>
      </c>
      <c r="AC55" s="2">
        <v>0</v>
      </c>
    </row>
    <row r="56" spans="1:29" x14ac:dyDescent="0.2">
      <c r="A56" s="3" t="s">
        <v>203</v>
      </c>
      <c r="B56" s="2">
        <v>2</v>
      </c>
      <c r="C56" s="2">
        <v>1</v>
      </c>
      <c r="D56" s="2">
        <v>2</v>
      </c>
      <c r="E56" s="2">
        <v>0</v>
      </c>
      <c r="F56" s="2">
        <v>0</v>
      </c>
      <c r="G56" s="2">
        <v>0</v>
      </c>
      <c r="H56" s="2">
        <v>0</v>
      </c>
      <c r="I56" s="2">
        <v>2</v>
      </c>
      <c r="J56" s="2">
        <v>0</v>
      </c>
      <c r="K56" s="2">
        <v>0</v>
      </c>
      <c r="L56" s="2">
        <v>0</v>
      </c>
      <c r="M56" s="2">
        <v>0</v>
      </c>
      <c r="N56" s="2">
        <v>0</v>
      </c>
      <c r="O56" s="2">
        <v>5</v>
      </c>
      <c r="P56" s="2">
        <v>1</v>
      </c>
      <c r="Q56" s="2">
        <v>0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2</v>
      </c>
      <c r="Y56" s="2">
        <v>0</v>
      </c>
      <c r="Z56" s="2">
        <v>3</v>
      </c>
      <c r="AA56" s="2">
        <v>0</v>
      </c>
      <c r="AB56" s="2">
        <v>4</v>
      </c>
      <c r="AC56" s="2">
        <v>0</v>
      </c>
    </row>
    <row r="57" spans="1:29" x14ac:dyDescent="0.2">
      <c r="A57" s="3" t="s">
        <v>204</v>
      </c>
      <c r="B57" s="2">
        <v>0</v>
      </c>
      <c r="C57" s="2">
        <v>0</v>
      </c>
      <c r="D57" s="2">
        <v>0</v>
      </c>
      <c r="E57" s="2">
        <v>0</v>
      </c>
      <c r="F57" s="2">
        <v>0</v>
      </c>
      <c r="G57" s="2">
        <v>0</v>
      </c>
      <c r="H57" s="2">
        <v>0</v>
      </c>
      <c r="I57" s="2">
        <v>0</v>
      </c>
      <c r="J57" s="2">
        <v>0</v>
      </c>
      <c r="K57" s="2">
        <v>1</v>
      </c>
      <c r="L57" s="2">
        <v>0</v>
      </c>
      <c r="M57" s="2">
        <v>0</v>
      </c>
      <c r="N57" s="2">
        <v>0</v>
      </c>
      <c r="O57" s="2">
        <v>0</v>
      </c>
      <c r="P57" s="2">
        <v>0</v>
      </c>
      <c r="Q57" s="2">
        <v>0</v>
      </c>
      <c r="R57" s="2">
        <v>0</v>
      </c>
      <c r="S57" s="2">
        <v>0</v>
      </c>
      <c r="T57" s="2">
        <v>0</v>
      </c>
      <c r="U57" s="2">
        <v>0</v>
      </c>
      <c r="V57" s="2">
        <v>0</v>
      </c>
      <c r="W57" s="2">
        <v>0</v>
      </c>
      <c r="X57" s="2">
        <v>0</v>
      </c>
      <c r="Y57" s="2">
        <v>0</v>
      </c>
      <c r="Z57" s="2">
        <v>0</v>
      </c>
      <c r="AA57" s="2">
        <v>0</v>
      </c>
      <c r="AB57" s="2">
        <v>0</v>
      </c>
      <c r="AC57" s="2">
        <v>0</v>
      </c>
    </row>
    <row r="58" spans="1:29" x14ac:dyDescent="0.2">
      <c r="A58" s="3" t="s">
        <v>205</v>
      </c>
      <c r="B58" s="2">
        <v>0</v>
      </c>
      <c r="C58" s="2">
        <v>0</v>
      </c>
      <c r="D58" s="2">
        <v>0</v>
      </c>
      <c r="E58" s="2">
        <v>0</v>
      </c>
      <c r="F58" s="2">
        <v>0</v>
      </c>
      <c r="G58" s="2">
        <v>0</v>
      </c>
      <c r="H58" s="2">
        <v>0</v>
      </c>
      <c r="I58" s="2">
        <v>0</v>
      </c>
      <c r="J58" s="2">
        <v>0</v>
      </c>
      <c r="K58" s="2">
        <v>0</v>
      </c>
      <c r="L58" s="2">
        <v>0</v>
      </c>
      <c r="M58" s="2">
        <v>1</v>
      </c>
      <c r="N58" s="2">
        <v>0</v>
      </c>
      <c r="O58" s="2">
        <v>0</v>
      </c>
      <c r="P58" s="2">
        <v>0</v>
      </c>
      <c r="Q58" s="2">
        <v>0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0</v>
      </c>
      <c r="Z58" s="2">
        <v>0</v>
      </c>
      <c r="AA58" s="2">
        <v>0</v>
      </c>
      <c r="AB58" s="2">
        <v>0</v>
      </c>
      <c r="AC58" s="2">
        <v>0</v>
      </c>
    </row>
    <row r="59" spans="1:29" x14ac:dyDescent="0.2">
      <c r="A59" s="3" t="s">
        <v>206</v>
      </c>
      <c r="B59" s="2">
        <v>0</v>
      </c>
      <c r="C59" s="2">
        <v>0</v>
      </c>
      <c r="D59" s="2">
        <v>0</v>
      </c>
      <c r="E59" s="2">
        <v>0</v>
      </c>
      <c r="F59" s="2">
        <v>0</v>
      </c>
      <c r="G59" s="2">
        <v>0</v>
      </c>
      <c r="H59" s="2">
        <v>0</v>
      </c>
      <c r="I59" s="2">
        <v>0</v>
      </c>
      <c r="J59" s="2">
        <v>0</v>
      </c>
      <c r="K59" s="2">
        <v>0</v>
      </c>
      <c r="L59" s="2">
        <v>5</v>
      </c>
      <c r="M59" s="2">
        <v>0</v>
      </c>
      <c r="N59" s="2">
        <v>0</v>
      </c>
      <c r="O59" s="2">
        <v>0</v>
      </c>
      <c r="P59" s="2">
        <v>0</v>
      </c>
      <c r="Q59" s="2">
        <v>0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0</v>
      </c>
      <c r="Z59" s="2">
        <v>0</v>
      </c>
      <c r="AA59" s="2">
        <v>0</v>
      </c>
      <c r="AB59" s="2">
        <v>0</v>
      </c>
      <c r="AC59" s="2">
        <v>0</v>
      </c>
    </row>
    <row r="60" spans="1:29" x14ac:dyDescent="0.2">
      <c r="A60" s="3" t="s">
        <v>207</v>
      </c>
      <c r="B60" s="2">
        <v>0</v>
      </c>
      <c r="C60" s="2">
        <v>0</v>
      </c>
      <c r="D60" s="2">
        <v>0</v>
      </c>
      <c r="E60" s="2">
        <v>0</v>
      </c>
      <c r="F60" s="2">
        <v>0</v>
      </c>
      <c r="G60" s="2">
        <v>0</v>
      </c>
      <c r="H60" s="2">
        <v>0</v>
      </c>
      <c r="I60" s="2">
        <v>0</v>
      </c>
      <c r="J60" s="2">
        <v>0</v>
      </c>
      <c r="K60" s="2">
        <v>2</v>
      </c>
      <c r="L60" s="2">
        <v>104</v>
      </c>
      <c r="M60" s="2">
        <v>0</v>
      </c>
      <c r="N60" s="2">
        <v>1</v>
      </c>
      <c r="O60" s="2">
        <v>0</v>
      </c>
      <c r="P60" s="2">
        <v>0</v>
      </c>
      <c r="Q60" s="2">
        <v>116</v>
      </c>
      <c r="R60" s="2">
        <v>0</v>
      </c>
      <c r="S60" s="2">
        <v>2</v>
      </c>
      <c r="T60" s="2">
        <v>0</v>
      </c>
      <c r="U60" s="2">
        <v>0</v>
      </c>
      <c r="V60" s="2">
        <v>0</v>
      </c>
      <c r="W60" s="2">
        <v>0</v>
      </c>
      <c r="X60" s="2">
        <v>0</v>
      </c>
      <c r="Y60" s="2">
        <v>0</v>
      </c>
      <c r="Z60" s="2">
        <v>0</v>
      </c>
      <c r="AA60" s="2">
        <v>0</v>
      </c>
      <c r="AB60" s="2">
        <v>0</v>
      </c>
      <c r="AC60" s="2">
        <v>0</v>
      </c>
    </row>
    <row r="61" spans="1:29" x14ac:dyDescent="0.2">
      <c r="A61" s="3" t="s">
        <v>208</v>
      </c>
      <c r="B61" s="2">
        <v>0</v>
      </c>
      <c r="C61" s="2">
        <v>0</v>
      </c>
      <c r="D61" s="2">
        <v>0</v>
      </c>
      <c r="E61" s="2">
        <v>0</v>
      </c>
      <c r="F61" s="2">
        <v>0</v>
      </c>
      <c r="G61" s="2">
        <v>0</v>
      </c>
      <c r="H61" s="2">
        <v>0</v>
      </c>
      <c r="I61" s="2">
        <v>0</v>
      </c>
      <c r="J61" s="2">
        <v>0</v>
      </c>
      <c r="K61" s="2">
        <v>1</v>
      </c>
      <c r="L61" s="2">
        <v>0</v>
      </c>
      <c r="M61" s="2">
        <v>0</v>
      </c>
      <c r="N61" s="2">
        <v>0</v>
      </c>
      <c r="O61" s="2">
        <v>0</v>
      </c>
      <c r="P61" s="2">
        <v>0</v>
      </c>
      <c r="Q61" s="2">
        <v>0</v>
      </c>
      <c r="R61" s="2">
        <v>0</v>
      </c>
      <c r="S61" s="2">
        <v>0</v>
      </c>
      <c r="T61" s="2">
        <v>0</v>
      </c>
      <c r="U61" s="2">
        <v>0</v>
      </c>
      <c r="V61" s="2">
        <v>0</v>
      </c>
      <c r="W61" s="2">
        <v>0</v>
      </c>
      <c r="X61" s="2">
        <v>0</v>
      </c>
      <c r="Y61" s="2">
        <v>0</v>
      </c>
      <c r="Z61" s="2">
        <v>0</v>
      </c>
      <c r="AA61" s="2">
        <v>0</v>
      </c>
      <c r="AB61" s="2">
        <v>0</v>
      </c>
      <c r="AC61" s="2">
        <v>0</v>
      </c>
    </row>
    <row r="62" spans="1:29" x14ac:dyDescent="0.2">
      <c r="A62" s="3" t="s">
        <v>209</v>
      </c>
      <c r="B62" s="2">
        <v>0</v>
      </c>
      <c r="C62" s="2">
        <v>0</v>
      </c>
      <c r="D62" s="2">
        <v>0</v>
      </c>
      <c r="E62" s="2">
        <v>0</v>
      </c>
      <c r="F62" s="2">
        <v>0</v>
      </c>
      <c r="G62" s="2">
        <v>0</v>
      </c>
      <c r="H62" s="2">
        <v>1</v>
      </c>
      <c r="I62" s="2">
        <v>0</v>
      </c>
      <c r="J62" s="2">
        <v>0</v>
      </c>
      <c r="K62" s="2">
        <v>1</v>
      </c>
      <c r="L62" s="2">
        <v>1</v>
      </c>
      <c r="M62" s="2">
        <v>0</v>
      </c>
      <c r="N62" s="2">
        <v>0</v>
      </c>
      <c r="O62" s="2">
        <v>1</v>
      </c>
      <c r="P62" s="2">
        <v>0</v>
      </c>
      <c r="Q62" s="2">
        <v>2</v>
      </c>
      <c r="R62" s="2">
        <v>0</v>
      </c>
      <c r="S62" s="2">
        <v>0</v>
      </c>
      <c r="T62" s="2">
        <v>0</v>
      </c>
      <c r="U62" s="2">
        <v>0</v>
      </c>
      <c r="V62" s="2">
        <v>0</v>
      </c>
      <c r="W62" s="2">
        <v>0</v>
      </c>
      <c r="X62" s="2">
        <v>0</v>
      </c>
      <c r="Y62" s="2">
        <v>0</v>
      </c>
      <c r="Z62" s="2">
        <v>0</v>
      </c>
      <c r="AA62" s="2">
        <v>0</v>
      </c>
      <c r="AB62" s="2">
        <v>0</v>
      </c>
      <c r="AC62" s="2">
        <v>0</v>
      </c>
    </row>
    <row r="63" spans="1:29" x14ac:dyDescent="0.2">
      <c r="A63" s="3" t="s">
        <v>210</v>
      </c>
      <c r="B63" s="2">
        <v>2</v>
      </c>
      <c r="C63" s="2">
        <v>1</v>
      </c>
      <c r="D63" s="2">
        <v>0</v>
      </c>
      <c r="E63" s="2">
        <v>0</v>
      </c>
      <c r="F63" s="2">
        <v>0</v>
      </c>
      <c r="G63" s="2">
        <v>0</v>
      </c>
      <c r="H63" s="2">
        <v>2</v>
      </c>
      <c r="I63" s="2">
        <v>0</v>
      </c>
      <c r="J63" s="2">
        <v>0</v>
      </c>
      <c r="K63" s="2">
        <v>0</v>
      </c>
      <c r="L63" s="2">
        <v>0</v>
      </c>
      <c r="M63" s="2">
        <v>0</v>
      </c>
      <c r="N63" s="2">
        <v>0</v>
      </c>
      <c r="O63" s="2">
        <v>0</v>
      </c>
      <c r="P63" s="2">
        <v>0</v>
      </c>
      <c r="Q63" s="2">
        <v>0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0</v>
      </c>
      <c r="Z63" s="2">
        <v>0</v>
      </c>
      <c r="AA63" s="2">
        <v>0</v>
      </c>
      <c r="AB63" s="2">
        <v>0</v>
      </c>
      <c r="AC63" s="2">
        <v>0</v>
      </c>
    </row>
    <row r="64" spans="1:29" x14ac:dyDescent="0.2">
      <c r="A64" s="3" t="s">
        <v>211</v>
      </c>
      <c r="B64" s="2">
        <v>0</v>
      </c>
      <c r="C64" s="2">
        <v>0</v>
      </c>
      <c r="D64" s="2">
        <v>0</v>
      </c>
      <c r="E64" s="2">
        <v>0</v>
      </c>
      <c r="F64" s="2">
        <v>0</v>
      </c>
      <c r="G64" s="2">
        <v>0</v>
      </c>
      <c r="H64" s="2">
        <v>5</v>
      </c>
      <c r="I64" s="2">
        <v>0</v>
      </c>
      <c r="J64" s="2">
        <v>0</v>
      </c>
      <c r="K64" s="2">
        <v>1</v>
      </c>
      <c r="L64" s="2">
        <v>0</v>
      </c>
      <c r="M64" s="2">
        <v>0</v>
      </c>
      <c r="N64" s="2">
        <v>0</v>
      </c>
      <c r="O64" s="2">
        <v>0</v>
      </c>
      <c r="P64" s="2">
        <v>0</v>
      </c>
      <c r="Q64" s="2">
        <v>5</v>
      </c>
      <c r="R64" s="2">
        <v>0</v>
      </c>
      <c r="S64" s="2">
        <v>0</v>
      </c>
      <c r="T64" s="2">
        <v>0</v>
      </c>
      <c r="U64" s="2">
        <v>0</v>
      </c>
      <c r="V64" s="2">
        <v>0</v>
      </c>
      <c r="W64" s="2">
        <v>0</v>
      </c>
      <c r="X64" s="2">
        <v>0</v>
      </c>
      <c r="Y64" s="2">
        <v>0</v>
      </c>
      <c r="Z64" s="2">
        <v>0</v>
      </c>
      <c r="AA64" s="2">
        <v>0</v>
      </c>
      <c r="AB64" s="2">
        <v>0</v>
      </c>
      <c r="AC64" s="2">
        <v>1</v>
      </c>
    </row>
    <row r="65" spans="1:29" x14ac:dyDescent="0.2">
      <c r="A65" s="3" t="s">
        <v>212</v>
      </c>
      <c r="B65" s="2">
        <v>0</v>
      </c>
      <c r="C65" s="2">
        <v>0</v>
      </c>
      <c r="D65" s="2">
        <v>0</v>
      </c>
      <c r="E65" s="2">
        <v>0</v>
      </c>
      <c r="F65" s="2">
        <v>3</v>
      </c>
      <c r="G65" s="2">
        <v>7</v>
      </c>
      <c r="H65" s="2">
        <v>6</v>
      </c>
      <c r="I65" s="2">
        <v>0</v>
      </c>
      <c r="J65" s="2">
        <v>1</v>
      </c>
      <c r="K65" s="2">
        <v>0</v>
      </c>
      <c r="L65" s="2">
        <v>0</v>
      </c>
      <c r="M65" s="2">
        <v>0</v>
      </c>
      <c r="N65" s="2">
        <v>0</v>
      </c>
      <c r="O65" s="2">
        <v>1</v>
      </c>
      <c r="P65" s="2">
        <v>1</v>
      </c>
      <c r="Q65" s="2">
        <v>2</v>
      </c>
      <c r="R65" s="2">
        <v>0</v>
      </c>
      <c r="S65" s="2">
        <v>0</v>
      </c>
      <c r="T65" s="2">
        <v>0</v>
      </c>
      <c r="U65" s="2">
        <v>0</v>
      </c>
      <c r="V65" s="2">
        <v>0</v>
      </c>
      <c r="W65" s="2">
        <v>0</v>
      </c>
      <c r="X65" s="2">
        <v>0</v>
      </c>
      <c r="Y65" s="2">
        <v>0</v>
      </c>
      <c r="Z65" s="2">
        <v>0</v>
      </c>
      <c r="AA65" s="2">
        <v>0</v>
      </c>
      <c r="AB65" s="2">
        <v>0</v>
      </c>
      <c r="AC65" s="2">
        <v>1</v>
      </c>
    </row>
    <row r="66" spans="1:29" x14ac:dyDescent="0.2">
      <c r="A66" s="3" t="s">
        <v>213</v>
      </c>
      <c r="B66" s="2">
        <v>13</v>
      </c>
      <c r="C66" s="2">
        <v>15</v>
      </c>
      <c r="D66" s="2">
        <v>6</v>
      </c>
      <c r="E66" s="2">
        <v>4</v>
      </c>
      <c r="F66" s="2">
        <v>153</v>
      </c>
      <c r="G66" s="2">
        <v>172</v>
      </c>
      <c r="H66" s="2">
        <v>146</v>
      </c>
      <c r="I66" s="2">
        <v>8</v>
      </c>
      <c r="J66" s="2">
        <v>130</v>
      </c>
      <c r="K66" s="2">
        <v>31</v>
      </c>
      <c r="L66" s="2">
        <v>16</v>
      </c>
      <c r="M66" s="2">
        <v>2</v>
      </c>
      <c r="N66" s="2">
        <v>42</v>
      </c>
      <c r="O66" s="2">
        <v>17</v>
      </c>
      <c r="P66" s="2">
        <v>60</v>
      </c>
      <c r="Q66" s="2">
        <v>25</v>
      </c>
      <c r="R66" s="2">
        <v>1</v>
      </c>
      <c r="S66" s="2">
        <v>53</v>
      </c>
      <c r="T66" s="2">
        <v>9</v>
      </c>
      <c r="U66" s="2">
        <v>2</v>
      </c>
      <c r="V66" s="2">
        <v>1</v>
      </c>
      <c r="W66" s="2">
        <v>0</v>
      </c>
      <c r="X66" s="2">
        <v>1</v>
      </c>
      <c r="Y66" s="2">
        <v>4</v>
      </c>
      <c r="Z66" s="2">
        <v>1</v>
      </c>
      <c r="AA66" s="2">
        <v>18</v>
      </c>
      <c r="AB66" s="2">
        <v>0</v>
      </c>
      <c r="AC66" s="2">
        <v>9</v>
      </c>
    </row>
    <row r="67" spans="1:29" x14ac:dyDescent="0.2">
      <c r="A67" s="3" t="s">
        <v>214</v>
      </c>
      <c r="B67" s="2">
        <v>0</v>
      </c>
      <c r="C67" s="2">
        <v>0</v>
      </c>
      <c r="D67" s="2">
        <v>0</v>
      </c>
      <c r="E67" s="2">
        <v>0</v>
      </c>
      <c r="F67" s="2">
        <v>0</v>
      </c>
      <c r="G67" s="2">
        <v>0</v>
      </c>
      <c r="H67" s="2">
        <v>2</v>
      </c>
      <c r="I67" s="2">
        <v>0</v>
      </c>
      <c r="J67" s="2">
        <v>0</v>
      </c>
      <c r="K67" s="2">
        <v>1</v>
      </c>
      <c r="L67" s="2">
        <v>79</v>
      </c>
      <c r="M67" s="2">
        <v>0</v>
      </c>
      <c r="N67" s="2">
        <v>0</v>
      </c>
      <c r="O67" s="2">
        <v>2</v>
      </c>
      <c r="P67" s="2">
        <v>0</v>
      </c>
      <c r="Q67" s="2">
        <v>3</v>
      </c>
      <c r="R67" s="2">
        <v>0</v>
      </c>
      <c r="S67" s="2">
        <v>0</v>
      </c>
      <c r="T67" s="2">
        <v>1</v>
      </c>
      <c r="U67" s="2">
        <v>0</v>
      </c>
      <c r="V67" s="2">
        <v>0</v>
      </c>
      <c r="W67" s="2">
        <v>0</v>
      </c>
      <c r="X67" s="2">
        <v>0</v>
      </c>
      <c r="Y67" s="2">
        <v>1</v>
      </c>
      <c r="Z67" s="2">
        <v>0</v>
      </c>
      <c r="AA67" s="2">
        <v>0</v>
      </c>
      <c r="AB67" s="2">
        <v>0</v>
      </c>
      <c r="AC67" s="2">
        <v>0</v>
      </c>
    </row>
    <row r="68" spans="1:29" x14ac:dyDescent="0.2">
      <c r="A68" s="3" t="s">
        <v>215</v>
      </c>
      <c r="B68" s="2">
        <v>0</v>
      </c>
      <c r="C68" s="2">
        <v>0</v>
      </c>
      <c r="D68" s="2">
        <v>0</v>
      </c>
      <c r="E68" s="2">
        <v>0</v>
      </c>
      <c r="F68" s="2">
        <v>0</v>
      </c>
      <c r="G68" s="2">
        <v>0</v>
      </c>
      <c r="H68" s="2">
        <v>1</v>
      </c>
      <c r="I68" s="2">
        <v>0</v>
      </c>
      <c r="J68" s="2">
        <v>0</v>
      </c>
      <c r="K68" s="2">
        <v>0</v>
      </c>
      <c r="L68" s="2">
        <v>0</v>
      </c>
      <c r="M68" s="2">
        <v>0</v>
      </c>
      <c r="N68" s="2">
        <v>0</v>
      </c>
      <c r="O68" s="2">
        <v>0</v>
      </c>
      <c r="P68" s="2">
        <v>0</v>
      </c>
      <c r="Q68" s="2">
        <v>0</v>
      </c>
      <c r="R68" s="2">
        <v>0</v>
      </c>
      <c r="S68" s="2">
        <v>0</v>
      </c>
      <c r="T68" s="2">
        <v>0</v>
      </c>
      <c r="U68" s="2">
        <v>0</v>
      </c>
      <c r="V68" s="2">
        <v>0</v>
      </c>
      <c r="W68" s="2">
        <v>0</v>
      </c>
      <c r="X68" s="2">
        <v>0</v>
      </c>
      <c r="Y68" s="2">
        <v>0</v>
      </c>
      <c r="Z68" s="2">
        <v>0</v>
      </c>
      <c r="AA68" s="2">
        <v>0</v>
      </c>
      <c r="AB68" s="2">
        <v>0</v>
      </c>
      <c r="AC68" s="2">
        <v>0</v>
      </c>
    </row>
    <row r="69" spans="1:29" x14ac:dyDescent="0.2">
      <c r="A69" s="3" t="s">
        <v>216</v>
      </c>
      <c r="B69" s="2">
        <v>1</v>
      </c>
      <c r="C69" s="2">
        <v>1</v>
      </c>
      <c r="D69" s="2">
        <v>0</v>
      </c>
      <c r="E69" s="2">
        <v>0</v>
      </c>
      <c r="F69" s="2">
        <v>3</v>
      </c>
      <c r="G69" s="2">
        <v>21</v>
      </c>
      <c r="H69" s="2">
        <v>172</v>
      </c>
      <c r="I69" s="2">
        <v>1</v>
      </c>
      <c r="J69" s="2">
        <v>6</v>
      </c>
      <c r="K69" s="2">
        <v>18</v>
      </c>
      <c r="L69" s="2">
        <v>4</v>
      </c>
      <c r="M69" s="2">
        <v>1</v>
      </c>
      <c r="N69" s="2">
        <v>5</v>
      </c>
      <c r="O69" s="2">
        <v>3</v>
      </c>
      <c r="P69" s="2">
        <v>1</v>
      </c>
      <c r="Q69" s="2">
        <v>19</v>
      </c>
      <c r="R69" s="2">
        <v>0</v>
      </c>
      <c r="S69" s="2">
        <v>0</v>
      </c>
      <c r="T69" s="2">
        <v>4</v>
      </c>
      <c r="U69" s="2">
        <v>0</v>
      </c>
      <c r="V69" s="2">
        <v>0</v>
      </c>
      <c r="W69" s="2">
        <v>0</v>
      </c>
      <c r="X69" s="2">
        <v>0</v>
      </c>
      <c r="Y69" s="2">
        <v>2</v>
      </c>
      <c r="Z69" s="2">
        <v>0</v>
      </c>
      <c r="AA69" s="2">
        <v>10</v>
      </c>
      <c r="AB69" s="2">
        <v>0</v>
      </c>
      <c r="AC69" s="2">
        <v>8</v>
      </c>
    </row>
    <row r="70" spans="1:29" x14ac:dyDescent="0.2">
      <c r="A70" s="3" t="s">
        <v>217</v>
      </c>
      <c r="B70" s="2">
        <v>0</v>
      </c>
      <c r="C70" s="2">
        <v>0</v>
      </c>
      <c r="D70" s="2">
        <v>0</v>
      </c>
      <c r="E70" s="2">
        <v>2</v>
      </c>
      <c r="F70" s="2">
        <v>0</v>
      </c>
      <c r="G70" s="2">
        <v>2</v>
      </c>
      <c r="H70" s="2">
        <v>2</v>
      </c>
      <c r="I70" s="2">
        <v>0</v>
      </c>
      <c r="J70" s="2">
        <v>0</v>
      </c>
      <c r="K70" s="2">
        <v>0</v>
      </c>
      <c r="L70" s="2">
        <v>2</v>
      </c>
      <c r="M70" s="2">
        <v>0</v>
      </c>
      <c r="N70" s="2">
        <v>0</v>
      </c>
      <c r="O70" s="2">
        <v>0</v>
      </c>
      <c r="P70" s="2">
        <v>0</v>
      </c>
      <c r="Q70" s="2">
        <v>1</v>
      </c>
      <c r="R70" s="2">
        <v>0</v>
      </c>
      <c r="S70" s="2">
        <v>2</v>
      </c>
      <c r="T70" s="2">
        <v>0</v>
      </c>
      <c r="U70" s="2">
        <v>0</v>
      </c>
      <c r="V70" s="2">
        <v>0</v>
      </c>
      <c r="W70" s="2">
        <v>0</v>
      </c>
      <c r="X70" s="2">
        <v>0</v>
      </c>
      <c r="Y70" s="2">
        <v>0</v>
      </c>
      <c r="Z70" s="2">
        <v>0</v>
      </c>
      <c r="AA70" s="2">
        <v>0</v>
      </c>
      <c r="AB70" s="2">
        <v>0</v>
      </c>
      <c r="AC70" s="2">
        <v>0</v>
      </c>
    </row>
    <row r="71" spans="1:29" x14ac:dyDescent="0.2">
      <c r="A71" s="3" t="s">
        <v>218</v>
      </c>
      <c r="B71" s="2">
        <v>3</v>
      </c>
      <c r="C71" s="2">
        <v>1</v>
      </c>
      <c r="D71" s="2">
        <v>1</v>
      </c>
      <c r="E71" s="2">
        <v>110</v>
      </c>
      <c r="F71" s="2">
        <v>0</v>
      </c>
      <c r="G71" s="2">
        <v>0</v>
      </c>
      <c r="H71" s="2">
        <v>8</v>
      </c>
      <c r="I71" s="2">
        <v>0</v>
      </c>
      <c r="J71" s="2">
        <v>0</v>
      </c>
      <c r="K71" s="2">
        <v>7</v>
      </c>
      <c r="L71" s="2">
        <v>2</v>
      </c>
      <c r="M71" s="2">
        <v>1</v>
      </c>
      <c r="N71" s="2">
        <v>0</v>
      </c>
      <c r="O71" s="2">
        <v>2</v>
      </c>
      <c r="P71" s="2">
        <v>0</v>
      </c>
      <c r="Q71" s="2">
        <v>23</v>
      </c>
      <c r="R71" s="2">
        <v>0</v>
      </c>
      <c r="S71" s="2">
        <v>0</v>
      </c>
      <c r="T71" s="2">
        <v>11</v>
      </c>
      <c r="U71" s="2">
        <v>0</v>
      </c>
      <c r="V71" s="2">
        <v>26</v>
      </c>
      <c r="W71" s="2">
        <v>0</v>
      </c>
      <c r="X71" s="2">
        <v>0</v>
      </c>
      <c r="Y71" s="2">
        <v>2</v>
      </c>
      <c r="Z71" s="2">
        <v>0</v>
      </c>
      <c r="AA71" s="2">
        <v>0</v>
      </c>
      <c r="AB71" s="2">
        <v>0</v>
      </c>
      <c r="AC71" s="2">
        <v>0</v>
      </c>
    </row>
    <row r="72" spans="1:29" x14ac:dyDescent="0.2">
      <c r="A72" s="3" t="s">
        <v>219</v>
      </c>
      <c r="B72" s="2">
        <v>1</v>
      </c>
      <c r="C72" s="2">
        <v>0</v>
      </c>
      <c r="D72" s="2">
        <v>0</v>
      </c>
      <c r="E72" s="2">
        <v>0</v>
      </c>
      <c r="F72" s="2">
        <v>0</v>
      </c>
      <c r="G72" s="2">
        <v>0</v>
      </c>
      <c r="H72" s="2">
        <v>0</v>
      </c>
      <c r="I72" s="2">
        <v>0</v>
      </c>
      <c r="J72" s="2">
        <v>0</v>
      </c>
      <c r="K72" s="2">
        <v>0</v>
      </c>
      <c r="L72" s="2">
        <v>0</v>
      </c>
      <c r="M72" s="2">
        <v>0</v>
      </c>
      <c r="N72" s="2">
        <v>0</v>
      </c>
      <c r="O72" s="2">
        <v>0</v>
      </c>
      <c r="P72" s="2">
        <v>0</v>
      </c>
      <c r="Q72" s="2">
        <v>0</v>
      </c>
      <c r="R72" s="2">
        <v>0</v>
      </c>
      <c r="S72" s="2">
        <v>0</v>
      </c>
      <c r="T72" s="2">
        <v>1</v>
      </c>
      <c r="U72" s="2">
        <v>0</v>
      </c>
      <c r="V72" s="2">
        <v>0</v>
      </c>
      <c r="W72" s="2">
        <v>0</v>
      </c>
      <c r="X72" s="2">
        <v>0</v>
      </c>
      <c r="Y72" s="2">
        <v>0</v>
      </c>
      <c r="Z72" s="2">
        <v>0</v>
      </c>
      <c r="AA72" s="2">
        <v>0</v>
      </c>
      <c r="AB72" s="2">
        <v>0</v>
      </c>
      <c r="AC72" s="2">
        <v>0</v>
      </c>
    </row>
    <row r="73" spans="1:29" x14ac:dyDescent="0.2">
      <c r="A73" s="3" t="s">
        <v>220</v>
      </c>
      <c r="B73" s="2">
        <v>2</v>
      </c>
      <c r="C73" s="2">
        <v>4</v>
      </c>
      <c r="D73" s="2">
        <v>1</v>
      </c>
      <c r="E73" s="2">
        <v>0</v>
      </c>
      <c r="F73" s="2">
        <v>0</v>
      </c>
      <c r="G73" s="2">
        <v>0</v>
      </c>
      <c r="H73" s="2">
        <v>1</v>
      </c>
      <c r="I73" s="2">
        <v>0</v>
      </c>
      <c r="J73" s="2">
        <v>0</v>
      </c>
      <c r="K73" s="2">
        <v>0</v>
      </c>
      <c r="L73" s="2">
        <v>0</v>
      </c>
      <c r="M73" s="2">
        <v>0</v>
      </c>
      <c r="N73" s="2">
        <v>0</v>
      </c>
      <c r="O73" s="2">
        <v>0</v>
      </c>
      <c r="P73" s="2">
        <v>0</v>
      </c>
      <c r="Q73" s="2">
        <v>0</v>
      </c>
      <c r="R73" s="2">
        <v>0</v>
      </c>
      <c r="S73" s="2">
        <v>0</v>
      </c>
      <c r="T73" s="2">
        <v>0</v>
      </c>
      <c r="U73" s="2">
        <v>0</v>
      </c>
      <c r="V73" s="2">
        <v>0</v>
      </c>
      <c r="W73" s="2">
        <v>0</v>
      </c>
      <c r="X73" s="2">
        <v>1</v>
      </c>
      <c r="Y73" s="2">
        <v>1</v>
      </c>
      <c r="Z73" s="2">
        <v>0</v>
      </c>
      <c r="AA73" s="2">
        <v>0</v>
      </c>
      <c r="AB73" s="2">
        <v>3</v>
      </c>
      <c r="AC73" s="2">
        <v>0</v>
      </c>
    </row>
    <row r="74" spans="1:29" x14ac:dyDescent="0.2">
      <c r="A74" s="3" t="s">
        <v>221</v>
      </c>
      <c r="B74" s="2">
        <v>1</v>
      </c>
      <c r="C74" s="2">
        <v>0</v>
      </c>
      <c r="D74" s="2">
        <v>0</v>
      </c>
      <c r="E74" s="2">
        <v>0</v>
      </c>
      <c r="F74" s="2">
        <v>0</v>
      </c>
      <c r="G74" s="2">
        <v>0</v>
      </c>
      <c r="H74" s="2">
        <v>0</v>
      </c>
      <c r="I74" s="2">
        <v>0</v>
      </c>
      <c r="J74" s="2">
        <v>0</v>
      </c>
      <c r="K74" s="2">
        <v>0</v>
      </c>
      <c r="L74" s="2">
        <v>0</v>
      </c>
      <c r="M74" s="2">
        <v>0</v>
      </c>
      <c r="N74" s="2">
        <v>0</v>
      </c>
      <c r="O74" s="2">
        <v>0</v>
      </c>
      <c r="P74" s="2">
        <v>0</v>
      </c>
      <c r="Q74" s="2">
        <v>0</v>
      </c>
      <c r="R74" s="2">
        <v>0</v>
      </c>
      <c r="S74" s="2">
        <v>0</v>
      </c>
      <c r="T74" s="2">
        <v>0</v>
      </c>
      <c r="U74" s="2">
        <v>0</v>
      </c>
      <c r="V74" s="2">
        <v>0</v>
      </c>
      <c r="W74" s="2">
        <v>0</v>
      </c>
      <c r="X74" s="2">
        <v>0</v>
      </c>
      <c r="Y74" s="2">
        <v>0</v>
      </c>
      <c r="Z74" s="2">
        <v>0</v>
      </c>
      <c r="AA74" s="2">
        <v>0</v>
      </c>
      <c r="AB74" s="2">
        <v>0</v>
      </c>
      <c r="AC74" s="2">
        <v>0</v>
      </c>
    </row>
    <row r="75" spans="1:29" x14ac:dyDescent="0.2">
      <c r="A75" s="3" t="s">
        <v>222</v>
      </c>
      <c r="B75" s="2">
        <v>0</v>
      </c>
      <c r="C75" s="2">
        <v>0</v>
      </c>
      <c r="D75" s="2">
        <v>1</v>
      </c>
      <c r="E75" s="2">
        <v>0</v>
      </c>
      <c r="F75" s="2">
        <v>0</v>
      </c>
      <c r="G75" s="2">
        <v>0</v>
      </c>
      <c r="H75" s="2">
        <v>0</v>
      </c>
      <c r="I75" s="2">
        <v>0</v>
      </c>
      <c r="J75" s="2">
        <v>0</v>
      </c>
      <c r="K75" s="2">
        <v>0</v>
      </c>
      <c r="L75" s="2">
        <v>0</v>
      </c>
      <c r="M75" s="2">
        <v>0</v>
      </c>
      <c r="N75" s="2">
        <v>0</v>
      </c>
      <c r="O75" s="2">
        <v>0</v>
      </c>
      <c r="P75" s="2">
        <v>0</v>
      </c>
      <c r="Q75" s="2">
        <v>0</v>
      </c>
      <c r="R75" s="2">
        <v>0</v>
      </c>
      <c r="S75" s="2">
        <v>0</v>
      </c>
      <c r="T75" s="2">
        <v>0</v>
      </c>
      <c r="U75" s="2">
        <v>0</v>
      </c>
      <c r="V75" s="2">
        <v>0</v>
      </c>
      <c r="W75" s="2">
        <v>0</v>
      </c>
      <c r="X75" s="2">
        <v>0</v>
      </c>
      <c r="Y75" s="2">
        <v>0</v>
      </c>
      <c r="Z75" s="2">
        <v>0</v>
      </c>
      <c r="AA75" s="2">
        <v>0</v>
      </c>
      <c r="AB75" s="2">
        <v>0</v>
      </c>
      <c r="AC75" s="2">
        <v>0</v>
      </c>
    </row>
    <row r="76" spans="1:29" x14ac:dyDescent="0.2">
      <c r="A76" s="3" t="s">
        <v>223</v>
      </c>
      <c r="B76" s="2">
        <v>0</v>
      </c>
      <c r="C76" s="2">
        <v>0</v>
      </c>
      <c r="D76" s="2">
        <v>0</v>
      </c>
      <c r="E76" s="2">
        <v>0</v>
      </c>
      <c r="F76" s="2">
        <v>0</v>
      </c>
      <c r="G76" s="2">
        <v>0</v>
      </c>
      <c r="H76" s="2">
        <v>0</v>
      </c>
      <c r="I76" s="2">
        <v>0</v>
      </c>
      <c r="J76" s="2">
        <v>0</v>
      </c>
      <c r="K76" s="2">
        <v>0</v>
      </c>
      <c r="L76" s="2">
        <v>0</v>
      </c>
      <c r="M76" s="2">
        <v>0</v>
      </c>
      <c r="N76" s="2">
        <v>0</v>
      </c>
      <c r="O76" s="2">
        <v>0</v>
      </c>
      <c r="P76" s="2">
        <v>0</v>
      </c>
      <c r="Q76" s="2">
        <v>0</v>
      </c>
      <c r="R76" s="2">
        <v>0</v>
      </c>
      <c r="S76" s="2">
        <v>0</v>
      </c>
      <c r="T76" s="2">
        <v>2</v>
      </c>
      <c r="U76" s="2">
        <v>0</v>
      </c>
      <c r="V76" s="2">
        <v>0</v>
      </c>
      <c r="W76" s="2">
        <v>0</v>
      </c>
      <c r="X76" s="2">
        <v>0</v>
      </c>
      <c r="Y76" s="2">
        <v>0</v>
      </c>
      <c r="Z76" s="2">
        <v>0</v>
      </c>
      <c r="AA76" s="2">
        <v>0</v>
      </c>
      <c r="AB76" s="2">
        <v>0</v>
      </c>
      <c r="AC76" s="2">
        <v>0</v>
      </c>
    </row>
    <row r="77" spans="1:29" x14ac:dyDescent="0.2">
      <c r="A77" s="3" t="s">
        <v>224</v>
      </c>
      <c r="B77" s="2">
        <v>1</v>
      </c>
      <c r="C77" s="2">
        <v>3</v>
      </c>
      <c r="D77" s="2">
        <v>0</v>
      </c>
      <c r="E77" s="2">
        <v>42</v>
      </c>
      <c r="F77" s="2">
        <v>0</v>
      </c>
      <c r="G77" s="2">
        <v>1</v>
      </c>
      <c r="H77" s="2">
        <v>1</v>
      </c>
      <c r="I77" s="2">
        <v>0</v>
      </c>
      <c r="J77" s="2">
        <v>0</v>
      </c>
      <c r="K77" s="2">
        <v>7</v>
      </c>
      <c r="L77" s="2">
        <v>0</v>
      </c>
      <c r="M77" s="2">
        <v>0</v>
      </c>
      <c r="N77" s="2">
        <v>13</v>
      </c>
      <c r="O77" s="2">
        <v>1</v>
      </c>
      <c r="P77" s="2">
        <v>0</v>
      </c>
      <c r="Q77" s="2">
        <v>0</v>
      </c>
      <c r="R77" s="2">
        <v>0</v>
      </c>
      <c r="S77" s="2">
        <v>7</v>
      </c>
      <c r="T77" s="2">
        <v>9</v>
      </c>
      <c r="U77" s="2">
        <v>10</v>
      </c>
      <c r="V77" s="2">
        <v>0</v>
      </c>
      <c r="W77" s="2">
        <v>0</v>
      </c>
      <c r="X77" s="2">
        <v>0</v>
      </c>
      <c r="Y77" s="2">
        <v>11</v>
      </c>
      <c r="Z77" s="2">
        <v>0</v>
      </c>
      <c r="AA77" s="2">
        <v>0</v>
      </c>
      <c r="AB77" s="2">
        <v>0</v>
      </c>
      <c r="AC77" s="2">
        <v>0</v>
      </c>
    </row>
    <row r="78" spans="1:29" x14ac:dyDescent="0.2">
      <c r="A78" s="3" t="s">
        <v>225</v>
      </c>
      <c r="B78" s="2">
        <v>0</v>
      </c>
      <c r="C78" s="2">
        <v>0</v>
      </c>
      <c r="D78" s="2">
        <v>0</v>
      </c>
      <c r="E78" s="2">
        <v>0</v>
      </c>
      <c r="F78" s="2">
        <v>6</v>
      </c>
      <c r="G78" s="2">
        <v>6</v>
      </c>
      <c r="H78" s="2">
        <v>0</v>
      </c>
      <c r="I78" s="2">
        <v>0</v>
      </c>
      <c r="J78" s="2">
        <v>4</v>
      </c>
      <c r="K78" s="2">
        <v>1</v>
      </c>
      <c r="L78" s="2">
        <v>0</v>
      </c>
      <c r="M78" s="2">
        <v>0</v>
      </c>
      <c r="N78" s="2">
        <v>0</v>
      </c>
      <c r="O78" s="2">
        <v>0</v>
      </c>
      <c r="P78" s="2">
        <v>1</v>
      </c>
      <c r="Q78" s="2">
        <v>0</v>
      </c>
      <c r="R78" s="2">
        <v>0</v>
      </c>
      <c r="S78" s="2">
        <v>2</v>
      </c>
      <c r="T78" s="2">
        <v>0</v>
      </c>
      <c r="U78" s="2">
        <v>0</v>
      </c>
      <c r="V78" s="2">
        <v>0</v>
      </c>
      <c r="W78" s="2">
        <v>0</v>
      </c>
      <c r="X78" s="2">
        <v>0</v>
      </c>
      <c r="Y78" s="2">
        <v>0</v>
      </c>
      <c r="Z78" s="2">
        <v>0</v>
      </c>
      <c r="AA78" s="2">
        <v>0</v>
      </c>
      <c r="AB78" s="2">
        <v>0</v>
      </c>
      <c r="AC78" s="2">
        <v>0</v>
      </c>
    </row>
    <row r="79" spans="1:29" x14ac:dyDescent="0.2">
      <c r="A79" s="3" t="s">
        <v>226</v>
      </c>
      <c r="B79" s="2">
        <v>0</v>
      </c>
      <c r="C79" s="2">
        <v>0</v>
      </c>
      <c r="D79" s="2">
        <v>0</v>
      </c>
      <c r="E79" s="2">
        <v>0</v>
      </c>
      <c r="F79" s="2">
        <v>0</v>
      </c>
      <c r="G79" s="2">
        <v>0</v>
      </c>
      <c r="H79" s="2">
        <v>2</v>
      </c>
      <c r="I79" s="2">
        <v>0</v>
      </c>
      <c r="J79" s="2">
        <v>0</v>
      </c>
      <c r="K79" s="2">
        <v>0</v>
      </c>
      <c r="L79" s="2">
        <v>0</v>
      </c>
      <c r="M79" s="2">
        <v>0</v>
      </c>
      <c r="N79" s="2">
        <v>0</v>
      </c>
      <c r="O79" s="2">
        <v>0</v>
      </c>
      <c r="P79" s="2">
        <v>0</v>
      </c>
      <c r="Q79" s="2">
        <v>0</v>
      </c>
      <c r="R79" s="2">
        <v>0</v>
      </c>
      <c r="S79" s="2">
        <v>0</v>
      </c>
      <c r="T79" s="2">
        <v>0</v>
      </c>
      <c r="U79" s="2">
        <v>0</v>
      </c>
      <c r="V79" s="2">
        <v>0</v>
      </c>
      <c r="W79" s="2">
        <v>0</v>
      </c>
      <c r="X79" s="2">
        <v>0</v>
      </c>
      <c r="Y79" s="2">
        <v>0</v>
      </c>
      <c r="Z79" s="2">
        <v>2</v>
      </c>
      <c r="AA79" s="2">
        <v>0</v>
      </c>
      <c r="AB79" s="2">
        <v>0</v>
      </c>
      <c r="AC79" s="2">
        <v>0</v>
      </c>
    </row>
    <row r="80" spans="1:29" x14ac:dyDescent="0.2">
      <c r="A80" s="3" t="s">
        <v>227</v>
      </c>
      <c r="B80" s="2">
        <v>6</v>
      </c>
      <c r="C80" s="2">
        <v>1</v>
      </c>
      <c r="D80" s="2">
        <v>2</v>
      </c>
      <c r="E80" s="2">
        <v>0</v>
      </c>
      <c r="F80" s="2">
        <v>231</v>
      </c>
      <c r="G80" s="2">
        <v>105</v>
      </c>
      <c r="H80" s="2">
        <v>1</v>
      </c>
      <c r="I80" s="2">
        <v>1</v>
      </c>
      <c r="J80" s="2">
        <v>102</v>
      </c>
      <c r="K80" s="2">
        <v>7</v>
      </c>
      <c r="L80" s="2">
        <v>1</v>
      </c>
      <c r="M80" s="2">
        <v>1</v>
      </c>
      <c r="N80" s="2">
        <v>1</v>
      </c>
      <c r="O80" s="2">
        <v>16</v>
      </c>
      <c r="P80" s="2">
        <v>93</v>
      </c>
      <c r="Q80" s="2">
        <v>5</v>
      </c>
      <c r="R80" s="2">
        <v>0</v>
      </c>
      <c r="S80" s="2">
        <v>2</v>
      </c>
      <c r="T80" s="2">
        <v>2</v>
      </c>
      <c r="U80" s="2">
        <v>0</v>
      </c>
      <c r="V80" s="2">
        <v>0</v>
      </c>
      <c r="W80" s="2">
        <v>2</v>
      </c>
      <c r="X80" s="2">
        <v>0</v>
      </c>
      <c r="Y80" s="2">
        <v>1</v>
      </c>
      <c r="Z80" s="2">
        <v>0</v>
      </c>
      <c r="AA80" s="2">
        <v>0</v>
      </c>
      <c r="AB80" s="2">
        <v>0</v>
      </c>
      <c r="AC80" s="2">
        <v>0</v>
      </c>
    </row>
    <row r="81" spans="1:29" x14ac:dyDescent="0.2">
      <c r="A81" s="3" t="s">
        <v>228</v>
      </c>
      <c r="B81" s="2">
        <v>0</v>
      </c>
      <c r="C81" s="2">
        <v>0</v>
      </c>
      <c r="D81" s="2">
        <v>0</v>
      </c>
      <c r="E81" s="2">
        <v>0</v>
      </c>
      <c r="F81" s="2">
        <v>0</v>
      </c>
      <c r="G81" s="2">
        <v>0</v>
      </c>
      <c r="H81" s="2">
        <v>0</v>
      </c>
      <c r="I81" s="2">
        <v>0</v>
      </c>
      <c r="J81" s="2">
        <v>0</v>
      </c>
      <c r="K81" s="2">
        <v>2</v>
      </c>
      <c r="L81" s="2">
        <v>0</v>
      </c>
      <c r="M81" s="2">
        <v>0</v>
      </c>
      <c r="N81" s="2">
        <v>0</v>
      </c>
      <c r="O81" s="2">
        <v>0</v>
      </c>
      <c r="P81" s="2">
        <v>0</v>
      </c>
      <c r="Q81" s="2">
        <v>11</v>
      </c>
      <c r="R81" s="2">
        <v>0</v>
      </c>
      <c r="S81" s="2">
        <v>0</v>
      </c>
      <c r="T81" s="2">
        <v>0</v>
      </c>
      <c r="U81" s="2">
        <v>0</v>
      </c>
      <c r="V81" s="2">
        <v>0</v>
      </c>
      <c r="W81" s="2">
        <v>0</v>
      </c>
      <c r="X81" s="2">
        <v>0</v>
      </c>
      <c r="Y81" s="2">
        <v>0</v>
      </c>
      <c r="Z81" s="2">
        <v>0</v>
      </c>
      <c r="AA81" s="2">
        <v>0</v>
      </c>
      <c r="AB81" s="2">
        <v>0</v>
      </c>
      <c r="AC81" s="2">
        <v>6</v>
      </c>
    </row>
    <row r="82" spans="1:29" x14ac:dyDescent="0.2">
      <c r="A82" s="3" t="s">
        <v>229</v>
      </c>
      <c r="B82" s="2">
        <v>0</v>
      </c>
      <c r="C82" s="2">
        <v>0</v>
      </c>
      <c r="D82" s="2">
        <v>4</v>
      </c>
      <c r="E82" s="2">
        <v>0</v>
      </c>
      <c r="F82" s="2">
        <v>0</v>
      </c>
      <c r="G82" s="2">
        <v>0</v>
      </c>
      <c r="H82" s="2">
        <v>0</v>
      </c>
      <c r="I82" s="2">
        <v>0</v>
      </c>
      <c r="J82" s="2">
        <v>0</v>
      </c>
      <c r="K82" s="2">
        <v>1</v>
      </c>
      <c r="L82" s="2">
        <v>0</v>
      </c>
      <c r="M82" s="2">
        <v>0</v>
      </c>
      <c r="N82" s="2">
        <v>0</v>
      </c>
      <c r="O82" s="2">
        <v>0</v>
      </c>
      <c r="P82" s="2">
        <v>0</v>
      </c>
      <c r="Q82" s="2">
        <v>0</v>
      </c>
      <c r="R82" s="2">
        <v>1</v>
      </c>
      <c r="S82" s="2">
        <v>0</v>
      </c>
      <c r="T82" s="2">
        <v>0</v>
      </c>
      <c r="U82" s="2">
        <v>0</v>
      </c>
      <c r="V82" s="2">
        <v>0</v>
      </c>
      <c r="W82" s="2">
        <v>0</v>
      </c>
      <c r="X82" s="2">
        <v>0</v>
      </c>
      <c r="Y82" s="2">
        <v>0</v>
      </c>
      <c r="Z82" s="2">
        <v>0</v>
      </c>
      <c r="AA82" s="2">
        <v>0</v>
      </c>
      <c r="AB82" s="2">
        <v>0</v>
      </c>
      <c r="AC82" s="2">
        <v>0</v>
      </c>
    </row>
    <row r="83" spans="1:29" x14ac:dyDescent="0.2">
      <c r="A83" s="3" t="s">
        <v>15</v>
      </c>
      <c r="B83" s="2">
        <v>1542</v>
      </c>
      <c r="C83" s="2">
        <v>1181</v>
      </c>
      <c r="D83" s="2">
        <v>339</v>
      </c>
      <c r="E83" s="2">
        <v>23</v>
      </c>
      <c r="F83" s="2">
        <v>306</v>
      </c>
      <c r="G83" s="2">
        <v>95</v>
      </c>
      <c r="H83" s="2">
        <v>242</v>
      </c>
      <c r="I83" s="2">
        <v>502</v>
      </c>
      <c r="J83" s="2">
        <v>72</v>
      </c>
      <c r="K83" s="2">
        <v>364</v>
      </c>
      <c r="L83" s="2">
        <v>45</v>
      </c>
      <c r="M83" s="2">
        <v>132</v>
      </c>
      <c r="N83" s="2">
        <v>128</v>
      </c>
      <c r="O83" s="2">
        <v>190</v>
      </c>
      <c r="P83" s="2">
        <v>61</v>
      </c>
      <c r="Q83" s="2">
        <v>10</v>
      </c>
      <c r="R83" s="2">
        <v>34</v>
      </c>
      <c r="S83" s="2">
        <v>95</v>
      </c>
      <c r="T83" s="2">
        <v>64</v>
      </c>
      <c r="U83" s="2">
        <v>0</v>
      </c>
      <c r="V83" s="2">
        <v>16</v>
      </c>
      <c r="W83" s="2">
        <v>11</v>
      </c>
      <c r="X83" s="2">
        <v>8</v>
      </c>
      <c r="Y83" s="2">
        <v>42</v>
      </c>
      <c r="Z83" s="2">
        <v>5</v>
      </c>
      <c r="AA83" s="2">
        <v>25</v>
      </c>
      <c r="AB83" s="2">
        <v>1</v>
      </c>
      <c r="AC83" s="2">
        <v>2</v>
      </c>
    </row>
    <row r="84" spans="1:29" x14ac:dyDescent="0.2">
      <c r="A84" s="3" t="s">
        <v>230</v>
      </c>
      <c r="B84" s="2">
        <v>1</v>
      </c>
      <c r="C84" s="2">
        <v>0</v>
      </c>
      <c r="D84" s="2">
        <v>0</v>
      </c>
      <c r="E84" s="2">
        <v>0</v>
      </c>
      <c r="F84" s="2">
        <v>0</v>
      </c>
      <c r="G84" s="2">
        <v>0</v>
      </c>
      <c r="H84" s="2">
        <v>0</v>
      </c>
      <c r="I84" s="2">
        <v>0</v>
      </c>
      <c r="J84" s="2">
        <v>0</v>
      </c>
      <c r="K84" s="2">
        <v>0</v>
      </c>
      <c r="L84" s="2">
        <v>0</v>
      </c>
      <c r="M84" s="2">
        <v>0</v>
      </c>
      <c r="N84" s="2">
        <v>0</v>
      </c>
      <c r="O84" s="2">
        <v>0</v>
      </c>
      <c r="P84" s="2">
        <v>0</v>
      </c>
      <c r="Q84" s="2">
        <v>0</v>
      </c>
      <c r="R84" s="2">
        <v>0</v>
      </c>
      <c r="S84" s="2">
        <v>0</v>
      </c>
      <c r="T84" s="2">
        <v>0</v>
      </c>
      <c r="U84" s="2">
        <v>0</v>
      </c>
      <c r="V84" s="2">
        <v>0</v>
      </c>
      <c r="W84" s="2">
        <v>0</v>
      </c>
      <c r="X84" s="2">
        <v>0</v>
      </c>
      <c r="Y84" s="2">
        <v>0</v>
      </c>
      <c r="Z84" s="2">
        <v>0</v>
      </c>
      <c r="AA84" s="2">
        <v>0</v>
      </c>
      <c r="AB84" s="2">
        <v>0</v>
      </c>
      <c r="AC84" s="2">
        <v>0</v>
      </c>
    </row>
    <row r="85" spans="1:29" x14ac:dyDescent="0.2">
      <c r="A85" s="3" t="s">
        <v>231</v>
      </c>
      <c r="B85" s="2">
        <v>0</v>
      </c>
      <c r="C85" s="2">
        <v>3</v>
      </c>
      <c r="D85" s="2">
        <v>0</v>
      </c>
      <c r="E85" s="2">
        <v>0</v>
      </c>
      <c r="F85" s="2">
        <v>0</v>
      </c>
      <c r="G85" s="2">
        <v>0</v>
      </c>
      <c r="H85" s="2">
        <v>3</v>
      </c>
      <c r="I85" s="2">
        <v>1</v>
      </c>
      <c r="J85" s="2">
        <v>0</v>
      </c>
      <c r="K85" s="2">
        <v>1</v>
      </c>
      <c r="L85" s="2">
        <v>0</v>
      </c>
      <c r="M85" s="2">
        <v>1</v>
      </c>
      <c r="N85" s="2">
        <v>0</v>
      </c>
      <c r="O85" s="2">
        <v>0</v>
      </c>
      <c r="P85" s="2">
        <v>0</v>
      </c>
      <c r="Q85" s="2">
        <v>0</v>
      </c>
      <c r="R85" s="2">
        <v>0</v>
      </c>
      <c r="S85" s="2">
        <v>1</v>
      </c>
      <c r="T85" s="2">
        <v>0</v>
      </c>
      <c r="U85" s="2">
        <v>0</v>
      </c>
      <c r="V85" s="2">
        <v>0</v>
      </c>
      <c r="W85" s="2">
        <v>1</v>
      </c>
      <c r="X85" s="2">
        <v>0</v>
      </c>
      <c r="Y85" s="2">
        <v>0</v>
      </c>
      <c r="Z85" s="2">
        <v>29</v>
      </c>
      <c r="AA85" s="2">
        <v>0</v>
      </c>
      <c r="AB85" s="2">
        <v>0</v>
      </c>
      <c r="AC85" s="2">
        <v>0</v>
      </c>
    </row>
    <row r="86" spans="1:29" x14ac:dyDescent="0.2">
      <c r="A86" s="3" t="s">
        <v>232</v>
      </c>
      <c r="B86" s="2">
        <v>4</v>
      </c>
      <c r="C86" s="2">
        <v>4</v>
      </c>
      <c r="D86" s="2">
        <v>1</v>
      </c>
      <c r="E86" s="2">
        <v>0</v>
      </c>
      <c r="F86" s="2">
        <v>0</v>
      </c>
      <c r="G86" s="2">
        <v>0</v>
      </c>
      <c r="H86" s="2">
        <v>0</v>
      </c>
      <c r="I86" s="2">
        <v>1</v>
      </c>
      <c r="J86" s="2">
        <v>0</v>
      </c>
      <c r="K86" s="2">
        <v>0</v>
      </c>
      <c r="L86" s="2">
        <v>0</v>
      </c>
      <c r="M86" s="2">
        <v>0</v>
      </c>
      <c r="N86" s="2">
        <v>0</v>
      </c>
      <c r="O86" s="2">
        <v>0</v>
      </c>
      <c r="P86" s="2">
        <v>0</v>
      </c>
      <c r="Q86" s="2">
        <v>0</v>
      </c>
      <c r="R86" s="2">
        <v>0</v>
      </c>
      <c r="S86" s="2">
        <v>0</v>
      </c>
      <c r="T86" s="2">
        <v>0</v>
      </c>
      <c r="U86" s="2">
        <v>0</v>
      </c>
      <c r="V86" s="2">
        <v>0</v>
      </c>
      <c r="W86" s="2">
        <v>0</v>
      </c>
      <c r="X86" s="2">
        <v>0</v>
      </c>
      <c r="Y86" s="2">
        <v>0</v>
      </c>
      <c r="Z86" s="2">
        <v>0</v>
      </c>
      <c r="AA86" s="2">
        <v>0</v>
      </c>
      <c r="AB86" s="2">
        <v>0</v>
      </c>
      <c r="AC86" s="2">
        <v>0</v>
      </c>
    </row>
    <row r="87" spans="1:29" x14ac:dyDescent="0.2">
      <c r="A87" s="3" t="s">
        <v>233</v>
      </c>
      <c r="B87" s="2">
        <v>0</v>
      </c>
      <c r="C87" s="2">
        <v>0</v>
      </c>
      <c r="D87" s="2">
        <v>0</v>
      </c>
      <c r="E87" s="2">
        <v>0</v>
      </c>
      <c r="F87" s="2">
        <v>0</v>
      </c>
      <c r="G87" s="2">
        <v>0</v>
      </c>
      <c r="H87" s="2">
        <v>0</v>
      </c>
      <c r="I87" s="2">
        <v>0</v>
      </c>
      <c r="J87" s="2">
        <v>0</v>
      </c>
      <c r="K87" s="2">
        <v>0</v>
      </c>
      <c r="L87" s="2">
        <v>1</v>
      </c>
      <c r="M87" s="2">
        <v>0</v>
      </c>
      <c r="N87" s="2">
        <v>0</v>
      </c>
      <c r="O87" s="2">
        <v>0</v>
      </c>
      <c r="P87" s="2">
        <v>0</v>
      </c>
      <c r="Q87" s="2">
        <v>0</v>
      </c>
      <c r="R87" s="2">
        <v>0</v>
      </c>
      <c r="S87" s="2">
        <v>0</v>
      </c>
      <c r="T87" s="2">
        <v>0</v>
      </c>
      <c r="U87" s="2">
        <v>0</v>
      </c>
      <c r="V87" s="2">
        <v>0</v>
      </c>
      <c r="W87" s="2">
        <v>0</v>
      </c>
      <c r="X87" s="2">
        <v>0</v>
      </c>
      <c r="Y87" s="2">
        <v>0</v>
      </c>
      <c r="Z87" s="2">
        <v>0</v>
      </c>
      <c r="AA87" s="2">
        <v>0</v>
      </c>
      <c r="AB87" s="2">
        <v>0</v>
      </c>
      <c r="AC87" s="2">
        <v>0</v>
      </c>
    </row>
    <row r="88" spans="1:29" x14ac:dyDescent="0.2">
      <c r="A88" s="3" t="s">
        <v>234</v>
      </c>
      <c r="B88" s="2">
        <v>0</v>
      </c>
      <c r="C88" s="2">
        <v>0</v>
      </c>
      <c r="D88" s="2">
        <v>0</v>
      </c>
      <c r="E88" s="2">
        <v>0</v>
      </c>
      <c r="F88" s="2">
        <v>0</v>
      </c>
      <c r="G88" s="2">
        <v>0</v>
      </c>
      <c r="H88" s="2">
        <v>0</v>
      </c>
      <c r="I88" s="2">
        <v>0</v>
      </c>
      <c r="J88" s="2">
        <v>0</v>
      </c>
      <c r="K88" s="2">
        <v>0</v>
      </c>
      <c r="L88" s="2">
        <v>4</v>
      </c>
      <c r="M88" s="2">
        <v>0</v>
      </c>
      <c r="N88" s="2">
        <v>2</v>
      </c>
      <c r="O88" s="2">
        <v>0</v>
      </c>
      <c r="P88" s="2">
        <v>0</v>
      </c>
      <c r="Q88" s="2">
        <v>0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0</v>
      </c>
      <c r="Y88" s="2">
        <v>0</v>
      </c>
      <c r="Z88" s="2">
        <v>0</v>
      </c>
      <c r="AA88" s="2">
        <v>0</v>
      </c>
      <c r="AB88" s="2">
        <v>0</v>
      </c>
      <c r="AC88" s="2">
        <v>0</v>
      </c>
    </row>
    <row r="89" spans="1:29" x14ac:dyDescent="0.2">
      <c r="A89" s="3" t="s">
        <v>235</v>
      </c>
      <c r="B89" s="2">
        <v>0</v>
      </c>
      <c r="C89" s="2">
        <v>1</v>
      </c>
      <c r="D89" s="2">
        <v>0</v>
      </c>
      <c r="E89" s="2">
        <v>0</v>
      </c>
      <c r="F89" s="2">
        <v>0</v>
      </c>
      <c r="G89" s="2">
        <v>0</v>
      </c>
      <c r="H89" s="2">
        <v>0</v>
      </c>
      <c r="I89" s="2">
        <v>0</v>
      </c>
      <c r="J89" s="2">
        <v>0</v>
      </c>
      <c r="K89" s="2">
        <v>0</v>
      </c>
      <c r="L89" s="2">
        <v>5</v>
      </c>
      <c r="M89" s="2">
        <v>0</v>
      </c>
      <c r="N89" s="2">
        <v>0</v>
      </c>
      <c r="O89" s="2">
        <v>0</v>
      </c>
      <c r="P89" s="2">
        <v>1</v>
      </c>
      <c r="Q89" s="2">
        <v>0</v>
      </c>
      <c r="R89" s="2">
        <v>0</v>
      </c>
      <c r="S89" s="2">
        <v>0</v>
      </c>
      <c r="T89" s="2">
        <v>0</v>
      </c>
      <c r="U89" s="2">
        <v>0</v>
      </c>
      <c r="V89" s="2">
        <v>0</v>
      </c>
      <c r="W89" s="2">
        <v>0</v>
      </c>
      <c r="X89" s="2">
        <v>0</v>
      </c>
      <c r="Y89" s="2">
        <v>0</v>
      </c>
      <c r="Z89" s="2">
        <v>0</v>
      </c>
      <c r="AA89" s="2">
        <v>0</v>
      </c>
      <c r="AB89" s="2">
        <v>0</v>
      </c>
      <c r="AC89" s="2">
        <v>0</v>
      </c>
    </row>
    <row r="90" spans="1:29" x14ac:dyDescent="0.2">
      <c r="A90" s="3" t="s">
        <v>236</v>
      </c>
      <c r="B90" s="2">
        <v>0</v>
      </c>
      <c r="C90" s="2">
        <v>0</v>
      </c>
      <c r="D90" s="2">
        <v>0</v>
      </c>
      <c r="E90" s="2">
        <v>0</v>
      </c>
      <c r="F90" s="2">
        <v>0</v>
      </c>
      <c r="G90" s="2">
        <v>0</v>
      </c>
      <c r="H90" s="2">
        <v>0</v>
      </c>
      <c r="I90" s="2">
        <v>0</v>
      </c>
      <c r="J90" s="2">
        <v>0</v>
      </c>
      <c r="K90" s="2">
        <v>0</v>
      </c>
      <c r="L90" s="2">
        <v>12</v>
      </c>
      <c r="M90" s="2">
        <v>0</v>
      </c>
      <c r="N90" s="2">
        <v>1</v>
      </c>
      <c r="O90" s="2">
        <v>0</v>
      </c>
      <c r="P90" s="2">
        <v>0</v>
      </c>
      <c r="Q90" s="2">
        <v>16</v>
      </c>
      <c r="R90" s="2">
        <v>0</v>
      </c>
      <c r="S90" s="2">
        <v>1</v>
      </c>
      <c r="T90" s="2">
        <v>1</v>
      </c>
      <c r="U90" s="2">
        <v>0</v>
      </c>
      <c r="V90" s="2">
        <v>0</v>
      </c>
      <c r="W90" s="2">
        <v>0</v>
      </c>
      <c r="X90" s="2">
        <v>0</v>
      </c>
      <c r="Y90" s="2">
        <v>0</v>
      </c>
      <c r="Z90" s="2">
        <v>0</v>
      </c>
      <c r="AA90" s="2">
        <v>0</v>
      </c>
      <c r="AB90" s="2">
        <v>0</v>
      </c>
      <c r="AC90" s="2">
        <v>0</v>
      </c>
    </row>
    <row r="91" spans="1:29" x14ac:dyDescent="0.2">
      <c r="A91" s="3" t="s">
        <v>237</v>
      </c>
      <c r="B91" s="2">
        <v>0</v>
      </c>
      <c r="C91" s="2">
        <v>0</v>
      </c>
      <c r="D91" s="2">
        <v>0</v>
      </c>
      <c r="E91" s="2">
        <v>0</v>
      </c>
      <c r="F91" s="2">
        <v>0</v>
      </c>
      <c r="G91" s="2">
        <v>0</v>
      </c>
      <c r="H91" s="2">
        <v>0</v>
      </c>
      <c r="I91" s="2">
        <v>0</v>
      </c>
      <c r="J91" s="2">
        <v>0</v>
      </c>
      <c r="K91" s="2">
        <v>0</v>
      </c>
      <c r="L91" s="2">
        <v>9</v>
      </c>
      <c r="M91" s="2">
        <v>0</v>
      </c>
      <c r="N91" s="2">
        <v>0</v>
      </c>
      <c r="O91" s="2">
        <v>0</v>
      </c>
      <c r="P91" s="2">
        <v>0</v>
      </c>
      <c r="Q91" s="2">
        <v>0</v>
      </c>
      <c r="R91" s="2">
        <v>0</v>
      </c>
      <c r="S91" s="2">
        <v>0</v>
      </c>
      <c r="T91" s="2">
        <v>0</v>
      </c>
      <c r="U91" s="2">
        <v>0</v>
      </c>
      <c r="V91" s="2">
        <v>0</v>
      </c>
      <c r="W91" s="2">
        <v>0</v>
      </c>
      <c r="X91" s="2">
        <v>0</v>
      </c>
      <c r="Y91" s="2">
        <v>0</v>
      </c>
      <c r="Z91" s="2">
        <v>0</v>
      </c>
      <c r="AA91" s="2">
        <v>0</v>
      </c>
      <c r="AB91" s="2">
        <v>0</v>
      </c>
      <c r="AC91" s="2">
        <v>0</v>
      </c>
    </row>
    <row r="92" spans="1:29" x14ac:dyDescent="0.2">
      <c r="A92" s="3" t="s">
        <v>238</v>
      </c>
      <c r="B92" s="2">
        <v>0</v>
      </c>
      <c r="C92" s="2">
        <v>0</v>
      </c>
      <c r="D92" s="2">
        <v>0</v>
      </c>
      <c r="E92" s="2">
        <v>0</v>
      </c>
      <c r="F92" s="2">
        <v>0</v>
      </c>
      <c r="G92" s="2">
        <v>0</v>
      </c>
      <c r="H92" s="2">
        <v>0</v>
      </c>
      <c r="I92" s="2">
        <v>0</v>
      </c>
      <c r="J92" s="2">
        <v>0</v>
      </c>
      <c r="K92" s="2">
        <v>0</v>
      </c>
      <c r="L92" s="2">
        <v>1</v>
      </c>
      <c r="M92" s="2">
        <v>0</v>
      </c>
      <c r="N92" s="2">
        <v>0</v>
      </c>
      <c r="O92" s="2">
        <v>0</v>
      </c>
      <c r="P92" s="2">
        <v>0</v>
      </c>
      <c r="Q92" s="2">
        <v>0</v>
      </c>
      <c r="R92" s="2">
        <v>0</v>
      </c>
      <c r="S92" s="2">
        <v>0</v>
      </c>
      <c r="T92" s="2">
        <v>0</v>
      </c>
      <c r="U92" s="2">
        <v>0</v>
      </c>
      <c r="V92" s="2">
        <v>0</v>
      </c>
      <c r="W92" s="2">
        <v>0</v>
      </c>
      <c r="X92" s="2">
        <v>0</v>
      </c>
      <c r="Y92" s="2">
        <v>0</v>
      </c>
      <c r="Z92" s="2">
        <v>0</v>
      </c>
      <c r="AA92" s="2">
        <v>0</v>
      </c>
      <c r="AB92" s="2">
        <v>0</v>
      </c>
      <c r="AC92" s="2">
        <v>1</v>
      </c>
    </row>
    <row r="93" spans="1:29" x14ac:dyDescent="0.2">
      <c r="A93" s="3" t="s">
        <v>239</v>
      </c>
      <c r="B93" s="2">
        <v>1</v>
      </c>
      <c r="C93" s="2">
        <v>0</v>
      </c>
      <c r="D93" s="2">
        <v>0</v>
      </c>
      <c r="E93" s="2">
        <v>0</v>
      </c>
      <c r="F93" s="2">
        <v>0</v>
      </c>
      <c r="G93" s="2">
        <v>0</v>
      </c>
      <c r="H93" s="2">
        <v>0</v>
      </c>
      <c r="I93" s="2">
        <v>0</v>
      </c>
      <c r="J93" s="2">
        <v>0</v>
      </c>
      <c r="K93" s="2">
        <v>0</v>
      </c>
      <c r="L93" s="2">
        <v>0</v>
      </c>
      <c r="M93" s="2">
        <v>0</v>
      </c>
      <c r="N93" s="2">
        <v>0</v>
      </c>
      <c r="O93" s="2">
        <v>0</v>
      </c>
      <c r="P93" s="2">
        <v>0</v>
      </c>
      <c r="Q93" s="2">
        <v>0</v>
      </c>
      <c r="R93" s="2">
        <v>0</v>
      </c>
      <c r="S93" s="2">
        <v>0</v>
      </c>
      <c r="T93" s="2">
        <v>0</v>
      </c>
      <c r="U93" s="2">
        <v>0</v>
      </c>
      <c r="V93" s="2">
        <v>0</v>
      </c>
      <c r="W93" s="2">
        <v>0</v>
      </c>
      <c r="X93" s="2">
        <v>0</v>
      </c>
      <c r="Y93" s="2">
        <v>0</v>
      </c>
      <c r="Z93" s="2">
        <v>0</v>
      </c>
      <c r="AA93" s="2">
        <v>0</v>
      </c>
      <c r="AB93" s="2">
        <v>0</v>
      </c>
      <c r="AC93" s="2">
        <v>0</v>
      </c>
    </row>
    <row r="94" spans="1:29" x14ac:dyDescent="0.2">
      <c r="A94" s="3" t="s">
        <v>240</v>
      </c>
      <c r="B94" s="2">
        <v>0</v>
      </c>
      <c r="C94" s="2">
        <v>0</v>
      </c>
      <c r="D94" s="2">
        <v>0</v>
      </c>
      <c r="E94" s="2">
        <v>0</v>
      </c>
      <c r="F94" s="2">
        <v>1</v>
      </c>
      <c r="G94" s="2">
        <v>0</v>
      </c>
      <c r="H94" s="2">
        <v>0</v>
      </c>
      <c r="I94" s="2">
        <v>0</v>
      </c>
      <c r="J94" s="2">
        <v>0</v>
      </c>
      <c r="K94" s="2">
        <v>0</v>
      </c>
      <c r="L94" s="2">
        <v>0</v>
      </c>
      <c r="M94" s="2">
        <v>0</v>
      </c>
      <c r="N94" s="2">
        <v>0</v>
      </c>
      <c r="O94" s="2">
        <v>1</v>
      </c>
      <c r="P94" s="2">
        <v>0</v>
      </c>
      <c r="Q94" s="2">
        <v>0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0</v>
      </c>
      <c r="Y94" s="2">
        <v>0</v>
      </c>
      <c r="Z94" s="2">
        <v>0</v>
      </c>
      <c r="AA94" s="2">
        <v>0</v>
      </c>
      <c r="AB94" s="2">
        <v>0</v>
      </c>
      <c r="AC94" s="2">
        <v>0</v>
      </c>
    </row>
    <row r="95" spans="1:29" x14ac:dyDescent="0.2">
      <c r="A95" s="3" t="s">
        <v>241</v>
      </c>
      <c r="B95" s="2">
        <v>0</v>
      </c>
      <c r="C95" s="2">
        <v>0</v>
      </c>
      <c r="D95" s="2">
        <v>0</v>
      </c>
      <c r="E95" s="2">
        <v>0</v>
      </c>
      <c r="F95" s="2">
        <v>0</v>
      </c>
      <c r="G95" s="2">
        <v>0</v>
      </c>
      <c r="H95" s="2">
        <v>0</v>
      </c>
      <c r="I95" s="2">
        <v>0</v>
      </c>
      <c r="J95" s="2">
        <v>0</v>
      </c>
      <c r="K95" s="2">
        <v>0</v>
      </c>
      <c r="L95" s="2">
        <v>0</v>
      </c>
      <c r="M95" s="2">
        <v>0</v>
      </c>
      <c r="N95" s="2">
        <v>1</v>
      </c>
      <c r="O95" s="2">
        <v>0</v>
      </c>
      <c r="P95" s="2">
        <v>0</v>
      </c>
      <c r="Q95" s="2">
        <v>0</v>
      </c>
      <c r="R95" s="2">
        <v>0</v>
      </c>
      <c r="S95" s="2">
        <v>0</v>
      </c>
      <c r="T95" s="2">
        <v>0</v>
      </c>
      <c r="U95" s="2">
        <v>0</v>
      </c>
      <c r="V95" s="2">
        <v>0</v>
      </c>
      <c r="W95" s="2">
        <v>0</v>
      </c>
      <c r="X95" s="2">
        <v>0</v>
      </c>
      <c r="Y95" s="2">
        <v>0</v>
      </c>
      <c r="Z95" s="2">
        <v>0</v>
      </c>
      <c r="AA95" s="2">
        <v>0</v>
      </c>
      <c r="AB95" s="2">
        <v>0</v>
      </c>
      <c r="AC95" s="2">
        <v>0</v>
      </c>
    </row>
    <row r="96" spans="1:29" x14ac:dyDescent="0.2">
      <c r="A96" s="3" t="s">
        <v>242</v>
      </c>
      <c r="B96" s="2">
        <v>0</v>
      </c>
      <c r="C96" s="2">
        <v>0</v>
      </c>
      <c r="D96" s="2">
        <v>0</v>
      </c>
      <c r="E96" s="2">
        <v>0</v>
      </c>
      <c r="F96" s="2">
        <v>2</v>
      </c>
      <c r="G96" s="2">
        <v>17</v>
      </c>
      <c r="H96" s="2">
        <v>51</v>
      </c>
      <c r="I96" s="2">
        <v>0</v>
      </c>
      <c r="J96" s="2">
        <v>5</v>
      </c>
      <c r="K96" s="2">
        <v>1</v>
      </c>
      <c r="L96" s="2">
        <v>0</v>
      </c>
      <c r="M96" s="2">
        <v>0</v>
      </c>
      <c r="N96" s="2">
        <v>0</v>
      </c>
      <c r="O96" s="2">
        <v>1</v>
      </c>
      <c r="P96" s="2">
        <v>2</v>
      </c>
      <c r="Q96" s="2">
        <v>0</v>
      </c>
      <c r="R96" s="2">
        <v>0</v>
      </c>
      <c r="S96" s="2">
        <v>1</v>
      </c>
      <c r="T96" s="2">
        <v>1</v>
      </c>
      <c r="U96" s="2">
        <v>0</v>
      </c>
      <c r="V96" s="2">
        <v>0</v>
      </c>
      <c r="W96" s="2">
        <v>0</v>
      </c>
      <c r="X96" s="2">
        <v>0</v>
      </c>
      <c r="Y96" s="2">
        <v>0</v>
      </c>
      <c r="Z96" s="2">
        <v>0</v>
      </c>
      <c r="AA96" s="2">
        <v>7</v>
      </c>
      <c r="AB96" s="2">
        <v>0</v>
      </c>
      <c r="AC96" s="2">
        <v>0</v>
      </c>
    </row>
    <row r="97" spans="1:29" x14ac:dyDescent="0.2">
      <c r="A97" s="3" t="s">
        <v>243</v>
      </c>
      <c r="B97" s="2">
        <v>0</v>
      </c>
      <c r="C97" s="2">
        <v>0</v>
      </c>
      <c r="D97" s="2">
        <v>0</v>
      </c>
      <c r="E97" s="2">
        <v>0</v>
      </c>
      <c r="F97" s="2">
        <v>0</v>
      </c>
      <c r="G97" s="2">
        <v>0</v>
      </c>
      <c r="H97" s="2">
        <v>0</v>
      </c>
      <c r="I97" s="2">
        <v>0</v>
      </c>
      <c r="J97" s="2">
        <v>0</v>
      </c>
      <c r="K97" s="2">
        <v>1</v>
      </c>
      <c r="L97" s="2">
        <v>15</v>
      </c>
      <c r="M97" s="2">
        <v>1</v>
      </c>
      <c r="N97" s="2">
        <v>1</v>
      </c>
      <c r="O97" s="2">
        <v>3</v>
      </c>
      <c r="P97" s="2">
        <v>0</v>
      </c>
      <c r="Q97" s="2">
        <v>0</v>
      </c>
      <c r="R97" s="2">
        <v>0</v>
      </c>
      <c r="S97" s="2">
        <v>0</v>
      </c>
      <c r="T97" s="2">
        <v>0</v>
      </c>
      <c r="U97" s="2">
        <v>0</v>
      </c>
      <c r="V97" s="2">
        <v>2</v>
      </c>
      <c r="W97" s="2">
        <v>0</v>
      </c>
      <c r="X97" s="2">
        <v>0</v>
      </c>
      <c r="Y97" s="2">
        <v>0</v>
      </c>
      <c r="Z97" s="2">
        <v>0</v>
      </c>
      <c r="AA97" s="2">
        <v>0</v>
      </c>
      <c r="AB97" s="2">
        <v>0</v>
      </c>
      <c r="AC97" s="2">
        <v>0</v>
      </c>
    </row>
    <row r="98" spans="1:29" x14ac:dyDescent="0.2">
      <c r="A98" s="3" t="s">
        <v>244</v>
      </c>
      <c r="B98" s="2">
        <v>0</v>
      </c>
      <c r="C98" s="2">
        <v>0</v>
      </c>
      <c r="D98" s="2">
        <v>0</v>
      </c>
      <c r="E98" s="2">
        <v>0</v>
      </c>
      <c r="F98" s="2">
        <v>1</v>
      </c>
      <c r="G98" s="2">
        <v>0</v>
      </c>
      <c r="H98" s="2">
        <v>0</v>
      </c>
      <c r="I98" s="2">
        <v>0</v>
      </c>
      <c r="J98" s="2">
        <v>0</v>
      </c>
      <c r="K98" s="2">
        <v>0</v>
      </c>
      <c r="L98" s="2">
        <v>0</v>
      </c>
      <c r="M98" s="2">
        <v>1</v>
      </c>
      <c r="N98" s="2">
        <v>51</v>
      </c>
      <c r="O98" s="2">
        <v>0</v>
      </c>
      <c r="P98" s="2">
        <v>0</v>
      </c>
      <c r="Q98" s="2">
        <v>0</v>
      </c>
      <c r="R98" s="2">
        <v>0</v>
      </c>
      <c r="S98" s="2">
        <v>0</v>
      </c>
      <c r="T98" s="2">
        <v>5</v>
      </c>
      <c r="U98" s="2">
        <v>0</v>
      </c>
      <c r="V98" s="2">
        <v>1</v>
      </c>
      <c r="W98" s="2">
        <v>0</v>
      </c>
      <c r="X98" s="2">
        <v>0</v>
      </c>
      <c r="Y98" s="2">
        <v>0</v>
      </c>
      <c r="Z98" s="2">
        <v>0</v>
      </c>
      <c r="AA98" s="2">
        <v>0</v>
      </c>
      <c r="AB98" s="2">
        <v>0</v>
      </c>
      <c r="AC98" s="2">
        <v>0</v>
      </c>
    </row>
    <row r="99" spans="1:29" x14ac:dyDescent="0.2">
      <c r="A99" s="3" t="s">
        <v>245</v>
      </c>
      <c r="B99" s="2">
        <v>7</v>
      </c>
      <c r="C99" s="2">
        <v>12</v>
      </c>
      <c r="D99" s="2">
        <v>4</v>
      </c>
      <c r="E99" s="2">
        <v>1</v>
      </c>
      <c r="F99" s="2">
        <v>0</v>
      </c>
      <c r="G99" s="2">
        <v>0</v>
      </c>
      <c r="H99" s="2">
        <v>1</v>
      </c>
      <c r="I99" s="2">
        <v>5</v>
      </c>
      <c r="J99" s="2">
        <v>0</v>
      </c>
      <c r="K99" s="2">
        <v>4</v>
      </c>
      <c r="L99" s="2">
        <v>0</v>
      </c>
      <c r="M99" s="2">
        <v>1</v>
      </c>
      <c r="N99" s="2">
        <v>0</v>
      </c>
      <c r="O99" s="2">
        <v>3</v>
      </c>
      <c r="P99" s="2">
        <v>1</v>
      </c>
      <c r="Q99" s="2">
        <v>1</v>
      </c>
      <c r="R99" s="2">
        <v>0</v>
      </c>
      <c r="S99" s="2">
        <v>2</v>
      </c>
      <c r="T99" s="2">
        <v>1</v>
      </c>
      <c r="U99" s="2">
        <v>0</v>
      </c>
      <c r="V99" s="2">
        <v>1</v>
      </c>
      <c r="W99" s="2">
        <v>131</v>
      </c>
      <c r="X99" s="2">
        <v>0</v>
      </c>
      <c r="Y99" s="2">
        <v>0</v>
      </c>
      <c r="Z99" s="2">
        <v>7</v>
      </c>
      <c r="AA99" s="2">
        <v>0</v>
      </c>
      <c r="AB99" s="2">
        <v>0</v>
      </c>
      <c r="AC99" s="2">
        <v>0</v>
      </c>
    </row>
    <row r="100" spans="1:29" x14ac:dyDescent="0.2">
      <c r="A100" s="3" t="s">
        <v>246</v>
      </c>
      <c r="B100" s="2">
        <v>0</v>
      </c>
      <c r="C100" s="2">
        <v>0</v>
      </c>
      <c r="D100" s="2">
        <v>0</v>
      </c>
      <c r="E100" s="2">
        <v>0</v>
      </c>
      <c r="F100" s="2">
        <v>0</v>
      </c>
      <c r="G100" s="2">
        <v>0</v>
      </c>
      <c r="H100" s="2">
        <v>0</v>
      </c>
      <c r="I100" s="2">
        <v>0</v>
      </c>
      <c r="J100" s="2">
        <v>0</v>
      </c>
      <c r="K100" s="2">
        <v>0</v>
      </c>
      <c r="L100" s="2">
        <v>0</v>
      </c>
      <c r="M100" s="2">
        <v>0</v>
      </c>
      <c r="N100" s="2">
        <v>0</v>
      </c>
      <c r="O100" s="2">
        <v>0</v>
      </c>
      <c r="P100" s="2">
        <v>0</v>
      </c>
      <c r="Q100" s="2">
        <v>0</v>
      </c>
      <c r="R100" s="2">
        <v>0</v>
      </c>
      <c r="S100" s="2">
        <v>0</v>
      </c>
      <c r="T100" s="2">
        <v>0</v>
      </c>
      <c r="U100" s="2">
        <v>0</v>
      </c>
      <c r="V100" s="2">
        <v>0</v>
      </c>
      <c r="W100" s="2">
        <v>0</v>
      </c>
      <c r="X100" s="2">
        <v>0</v>
      </c>
      <c r="Y100" s="2">
        <v>1</v>
      </c>
      <c r="Z100" s="2">
        <v>0</v>
      </c>
      <c r="AA100" s="2">
        <v>0</v>
      </c>
      <c r="AB100" s="2">
        <v>0</v>
      </c>
      <c r="AC100" s="2">
        <v>0</v>
      </c>
    </row>
    <row r="101" spans="1:29" x14ac:dyDescent="0.2">
      <c r="A101" s="3" t="s">
        <v>247</v>
      </c>
      <c r="B101" s="2">
        <v>0</v>
      </c>
      <c r="C101" s="2">
        <v>0</v>
      </c>
      <c r="D101" s="2">
        <v>0</v>
      </c>
      <c r="E101" s="2">
        <v>0</v>
      </c>
      <c r="F101" s="2">
        <v>0</v>
      </c>
      <c r="G101" s="2">
        <v>1</v>
      </c>
      <c r="H101" s="2">
        <v>0</v>
      </c>
      <c r="I101" s="2">
        <v>0</v>
      </c>
      <c r="J101" s="2">
        <v>0</v>
      </c>
      <c r="K101" s="2">
        <v>0</v>
      </c>
      <c r="L101" s="2">
        <v>1</v>
      </c>
      <c r="M101" s="2">
        <v>0</v>
      </c>
      <c r="N101" s="2">
        <v>0</v>
      </c>
      <c r="O101" s="2">
        <v>0</v>
      </c>
      <c r="P101" s="2">
        <v>0</v>
      </c>
      <c r="Q101" s="2">
        <v>0</v>
      </c>
      <c r="R101" s="2">
        <v>0</v>
      </c>
      <c r="S101" s="2">
        <v>0</v>
      </c>
      <c r="T101" s="2">
        <v>0</v>
      </c>
      <c r="U101" s="2">
        <v>0</v>
      </c>
      <c r="V101" s="2">
        <v>0</v>
      </c>
      <c r="W101" s="2">
        <v>0</v>
      </c>
      <c r="X101" s="2">
        <v>0</v>
      </c>
      <c r="Y101" s="2">
        <v>0</v>
      </c>
      <c r="Z101" s="2">
        <v>0</v>
      </c>
      <c r="AA101" s="2">
        <v>0</v>
      </c>
      <c r="AB101" s="2">
        <v>0</v>
      </c>
      <c r="AC101" s="2">
        <v>0</v>
      </c>
    </row>
    <row r="102" spans="1:29" x14ac:dyDescent="0.2">
      <c r="A102" s="3" t="s">
        <v>248</v>
      </c>
      <c r="B102" s="2">
        <v>0</v>
      </c>
      <c r="C102" s="2">
        <v>0</v>
      </c>
      <c r="D102" s="2">
        <v>0</v>
      </c>
      <c r="E102" s="2">
        <v>0</v>
      </c>
      <c r="F102" s="2">
        <v>0</v>
      </c>
      <c r="G102" s="2">
        <v>0</v>
      </c>
      <c r="H102" s="2">
        <v>0</v>
      </c>
      <c r="I102" s="2">
        <v>0</v>
      </c>
      <c r="J102" s="2">
        <v>0</v>
      </c>
      <c r="K102" s="2">
        <v>0</v>
      </c>
      <c r="L102" s="2">
        <v>0</v>
      </c>
      <c r="M102" s="2">
        <v>0</v>
      </c>
      <c r="N102" s="2">
        <v>1</v>
      </c>
      <c r="O102" s="2">
        <v>0</v>
      </c>
      <c r="P102" s="2">
        <v>0</v>
      </c>
      <c r="Q102" s="2">
        <v>0</v>
      </c>
      <c r="R102" s="2">
        <v>0</v>
      </c>
      <c r="S102" s="2">
        <v>0</v>
      </c>
      <c r="T102" s="2">
        <v>0</v>
      </c>
      <c r="U102" s="2">
        <v>0</v>
      </c>
      <c r="V102" s="2">
        <v>0</v>
      </c>
      <c r="W102" s="2">
        <v>0</v>
      </c>
      <c r="X102" s="2">
        <v>0</v>
      </c>
      <c r="Y102" s="2">
        <v>0</v>
      </c>
      <c r="Z102" s="2">
        <v>0</v>
      </c>
      <c r="AA102" s="2">
        <v>0</v>
      </c>
      <c r="AB102" s="2">
        <v>0</v>
      </c>
      <c r="AC102" s="2">
        <v>0</v>
      </c>
    </row>
    <row r="103" spans="1:29" x14ac:dyDescent="0.2">
      <c r="A103" s="3" t="s">
        <v>249</v>
      </c>
      <c r="B103" s="2">
        <v>0</v>
      </c>
      <c r="C103" s="2">
        <v>0</v>
      </c>
      <c r="D103" s="2">
        <v>0</v>
      </c>
      <c r="E103" s="2">
        <v>0</v>
      </c>
      <c r="F103" s="2">
        <v>2</v>
      </c>
      <c r="G103" s="2">
        <v>4</v>
      </c>
      <c r="H103" s="2">
        <v>10</v>
      </c>
      <c r="I103" s="2">
        <v>0</v>
      </c>
      <c r="J103" s="2">
        <v>1</v>
      </c>
      <c r="K103" s="2">
        <v>0</v>
      </c>
      <c r="L103" s="2">
        <v>0</v>
      </c>
      <c r="M103" s="2">
        <v>0</v>
      </c>
      <c r="N103" s="2">
        <v>1</v>
      </c>
      <c r="O103" s="2">
        <v>0</v>
      </c>
      <c r="P103" s="2">
        <v>1</v>
      </c>
      <c r="Q103" s="2">
        <v>0</v>
      </c>
      <c r="R103" s="2">
        <v>0</v>
      </c>
      <c r="S103" s="2">
        <v>0</v>
      </c>
      <c r="T103" s="2">
        <v>1</v>
      </c>
      <c r="U103" s="2">
        <v>0</v>
      </c>
      <c r="V103" s="2">
        <v>0</v>
      </c>
      <c r="W103" s="2">
        <v>0</v>
      </c>
      <c r="X103" s="2">
        <v>0</v>
      </c>
      <c r="Y103" s="2">
        <v>0</v>
      </c>
      <c r="Z103" s="2">
        <v>0</v>
      </c>
      <c r="AA103" s="2">
        <v>4</v>
      </c>
      <c r="AB103" s="2">
        <v>0</v>
      </c>
      <c r="AC103" s="2">
        <v>0</v>
      </c>
    </row>
    <row r="104" spans="1:29" x14ac:dyDescent="0.2">
      <c r="A104" s="3" t="s">
        <v>250</v>
      </c>
      <c r="B104" s="2">
        <v>0</v>
      </c>
      <c r="C104" s="2">
        <v>0</v>
      </c>
      <c r="D104" s="2">
        <v>0</v>
      </c>
      <c r="E104" s="2">
        <v>0</v>
      </c>
      <c r="F104" s="2">
        <v>0</v>
      </c>
      <c r="G104" s="2">
        <v>0</v>
      </c>
      <c r="H104" s="2">
        <v>0</v>
      </c>
      <c r="I104" s="2">
        <v>0</v>
      </c>
      <c r="J104" s="2">
        <v>0</v>
      </c>
      <c r="K104" s="2">
        <v>0</v>
      </c>
      <c r="L104" s="2">
        <v>0</v>
      </c>
      <c r="M104" s="2">
        <v>0</v>
      </c>
      <c r="N104" s="2">
        <v>0</v>
      </c>
      <c r="O104" s="2">
        <v>0</v>
      </c>
      <c r="P104" s="2">
        <v>0</v>
      </c>
      <c r="Q104" s="2">
        <v>1</v>
      </c>
      <c r="R104" s="2">
        <v>0</v>
      </c>
      <c r="S104" s="2">
        <v>0</v>
      </c>
      <c r="T104" s="2">
        <v>0</v>
      </c>
      <c r="U104" s="2">
        <v>0</v>
      </c>
      <c r="V104" s="2">
        <v>0</v>
      </c>
      <c r="W104" s="2">
        <v>0</v>
      </c>
      <c r="X104" s="2">
        <v>0</v>
      </c>
      <c r="Y104" s="2">
        <v>0</v>
      </c>
      <c r="Z104" s="2">
        <v>0</v>
      </c>
      <c r="AA104" s="2">
        <v>0</v>
      </c>
      <c r="AB104" s="2">
        <v>0</v>
      </c>
      <c r="AC104" s="2">
        <v>0</v>
      </c>
    </row>
    <row r="105" spans="1:29" x14ac:dyDescent="0.2">
      <c r="A105" s="3" t="s">
        <v>251</v>
      </c>
      <c r="B105" s="2">
        <v>0</v>
      </c>
      <c r="C105" s="2">
        <v>0</v>
      </c>
      <c r="D105" s="2">
        <v>0</v>
      </c>
      <c r="E105" s="2">
        <v>0</v>
      </c>
      <c r="F105" s="2">
        <v>0</v>
      </c>
      <c r="G105" s="2">
        <v>1</v>
      </c>
      <c r="H105" s="2">
        <v>0</v>
      </c>
      <c r="I105" s="2">
        <v>0</v>
      </c>
      <c r="J105" s="2">
        <v>0</v>
      </c>
      <c r="K105" s="2">
        <v>0</v>
      </c>
      <c r="L105" s="2">
        <v>0</v>
      </c>
      <c r="M105" s="2">
        <v>0</v>
      </c>
      <c r="N105" s="2">
        <v>0</v>
      </c>
      <c r="O105" s="2">
        <v>0</v>
      </c>
      <c r="P105" s="2">
        <v>0</v>
      </c>
      <c r="Q105" s="2">
        <v>0</v>
      </c>
      <c r="R105" s="2">
        <v>0</v>
      </c>
      <c r="S105" s="2">
        <v>0</v>
      </c>
      <c r="T105" s="2">
        <v>0</v>
      </c>
      <c r="U105" s="2">
        <v>0</v>
      </c>
      <c r="V105" s="2">
        <v>0</v>
      </c>
      <c r="W105" s="2">
        <v>0</v>
      </c>
      <c r="X105" s="2">
        <v>0</v>
      </c>
      <c r="Y105" s="2">
        <v>0</v>
      </c>
      <c r="Z105" s="2">
        <v>1</v>
      </c>
      <c r="AA105" s="2">
        <v>0</v>
      </c>
      <c r="AB105" s="2">
        <v>0</v>
      </c>
      <c r="AC105" s="2">
        <v>0</v>
      </c>
    </row>
    <row r="106" spans="1:29" x14ac:dyDescent="0.2">
      <c r="A106" s="3" t="s">
        <v>252</v>
      </c>
      <c r="B106" s="2">
        <v>1</v>
      </c>
      <c r="C106" s="2">
        <v>3</v>
      </c>
      <c r="D106" s="2">
        <v>1</v>
      </c>
      <c r="E106" s="2">
        <v>0</v>
      </c>
      <c r="F106" s="2">
        <v>0</v>
      </c>
      <c r="G106" s="2">
        <v>0</v>
      </c>
      <c r="H106" s="2">
        <v>1</v>
      </c>
      <c r="I106" s="2">
        <v>0</v>
      </c>
      <c r="J106" s="2">
        <v>0</v>
      </c>
      <c r="K106" s="2">
        <v>0</v>
      </c>
      <c r="L106" s="2">
        <v>0</v>
      </c>
      <c r="M106" s="2">
        <v>0</v>
      </c>
      <c r="N106" s="2">
        <v>0</v>
      </c>
      <c r="O106" s="2">
        <v>1</v>
      </c>
      <c r="P106" s="2">
        <v>0</v>
      </c>
      <c r="Q106" s="2">
        <v>0</v>
      </c>
      <c r="R106" s="2">
        <v>0</v>
      </c>
      <c r="S106" s="2">
        <v>0</v>
      </c>
      <c r="T106" s="2">
        <v>0</v>
      </c>
      <c r="U106" s="2">
        <v>0</v>
      </c>
      <c r="V106" s="2">
        <v>0</v>
      </c>
      <c r="W106" s="2">
        <v>0</v>
      </c>
      <c r="X106" s="2">
        <v>0</v>
      </c>
      <c r="Y106" s="2">
        <v>1</v>
      </c>
      <c r="Z106" s="2">
        <v>18</v>
      </c>
      <c r="AA106" s="2">
        <v>0</v>
      </c>
      <c r="AB106" s="2">
        <v>51</v>
      </c>
      <c r="AC106" s="2">
        <v>0</v>
      </c>
    </row>
    <row r="107" spans="1:29" x14ac:dyDescent="0.2">
      <c r="A107" s="3" t="s">
        <v>253</v>
      </c>
      <c r="B107" s="2">
        <v>0</v>
      </c>
      <c r="C107" s="2">
        <v>0</v>
      </c>
      <c r="D107" s="2">
        <v>0</v>
      </c>
      <c r="E107" s="2">
        <v>0</v>
      </c>
      <c r="F107" s="2">
        <v>0</v>
      </c>
      <c r="G107" s="2">
        <v>0</v>
      </c>
      <c r="H107" s="2">
        <v>0</v>
      </c>
      <c r="I107" s="2">
        <v>0</v>
      </c>
      <c r="J107" s="2">
        <v>0</v>
      </c>
      <c r="K107" s="2">
        <v>0</v>
      </c>
      <c r="L107" s="2">
        <v>0</v>
      </c>
      <c r="M107" s="2">
        <v>0</v>
      </c>
      <c r="N107" s="2">
        <v>0</v>
      </c>
      <c r="O107" s="2">
        <v>0</v>
      </c>
      <c r="P107" s="2">
        <v>1</v>
      </c>
      <c r="Q107" s="2">
        <v>0</v>
      </c>
      <c r="R107" s="2">
        <v>0</v>
      </c>
      <c r="S107" s="2">
        <v>0</v>
      </c>
      <c r="T107" s="2">
        <v>8</v>
      </c>
      <c r="U107" s="2">
        <v>0</v>
      </c>
      <c r="V107" s="2">
        <v>0</v>
      </c>
      <c r="W107" s="2">
        <v>0</v>
      </c>
      <c r="X107" s="2">
        <v>0</v>
      </c>
      <c r="Y107" s="2">
        <v>0</v>
      </c>
      <c r="Z107" s="2">
        <v>1</v>
      </c>
      <c r="AA107" s="2">
        <v>0</v>
      </c>
      <c r="AB107" s="2">
        <v>2</v>
      </c>
      <c r="AC107" s="2">
        <v>0</v>
      </c>
    </row>
    <row r="108" spans="1:29" x14ac:dyDescent="0.2">
      <c r="A108" s="3" t="s">
        <v>254</v>
      </c>
      <c r="B108" s="2">
        <v>2</v>
      </c>
      <c r="C108" s="2">
        <v>0</v>
      </c>
      <c r="D108" s="2">
        <v>41</v>
      </c>
      <c r="E108" s="2">
        <v>0</v>
      </c>
      <c r="F108" s="2">
        <v>0</v>
      </c>
      <c r="G108" s="2">
        <v>0</v>
      </c>
      <c r="H108" s="2">
        <v>0</v>
      </c>
      <c r="I108" s="2">
        <v>0</v>
      </c>
      <c r="J108" s="2">
        <v>0</v>
      </c>
      <c r="K108" s="2">
        <v>0</v>
      </c>
      <c r="L108" s="2">
        <v>0</v>
      </c>
      <c r="M108" s="2">
        <v>0</v>
      </c>
      <c r="N108" s="2">
        <v>0</v>
      </c>
      <c r="O108" s="2">
        <v>0</v>
      </c>
      <c r="P108" s="2">
        <v>0</v>
      </c>
      <c r="Q108" s="2">
        <v>0</v>
      </c>
      <c r="R108" s="2">
        <v>0</v>
      </c>
      <c r="S108" s="2">
        <v>0</v>
      </c>
      <c r="T108" s="2">
        <v>1</v>
      </c>
      <c r="U108" s="2">
        <v>0</v>
      </c>
      <c r="V108" s="2">
        <v>0</v>
      </c>
      <c r="W108" s="2">
        <v>0</v>
      </c>
      <c r="X108" s="2">
        <v>0</v>
      </c>
      <c r="Y108" s="2">
        <v>0</v>
      </c>
      <c r="Z108" s="2">
        <v>0</v>
      </c>
      <c r="AA108" s="2">
        <v>0</v>
      </c>
      <c r="AB108" s="2">
        <v>0</v>
      </c>
      <c r="AC108" s="2">
        <v>0</v>
      </c>
    </row>
    <row r="109" spans="1:29" x14ac:dyDescent="0.2">
      <c r="A109" s="3" t="s">
        <v>255</v>
      </c>
      <c r="B109" s="2">
        <v>1</v>
      </c>
      <c r="C109" s="2">
        <v>0</v>
      </c>
      <c r="D109" s="2">
        <v>0</v>
      </c>
      <c r="E109" s="2">
        <v>0</v>
      </c>
      <c r="F109" s="2">
        <v>0</v>
      </c>
      <c r="G109" s="2">
        <v>0</v>
      </c>
      <c r="H109" s="2">
        <v>0</v>
      </c>
      <c r="I109" s="2">
        <v>0</v>
      </c>
      <c r="J109" s="2">
        <v>0</v>
      </c>
      <c r="K109" s="2">
        <v>0</v>
      </c>
      <c r="L109" s="2">
        <v>0</v>
      </c>
      <c r="M109" s="2">
        <v>0</v>
      </c>
      <c r="N109" s="2">
        <v>0</v>
      </c>
      <c r="O109" s="2">
        <v>0</v>
      </c>
      <c r="P109" s="2">
        <v>0</v>
      </c>
      <c r="Q109" s="2">
        <v>0</v>
      </c>
      <c r="R109" s="2">
        <v>0</v>
      </c>
      <c r="S109" s="2">
        <v>0</v>
      </c>
      <c r="T109" s="2">
        <v>0</v>
      </c>
      <c r="U109" s="2">
        <v>0</v>
      </c>
      <c r="V109" s="2">
        <v>0</v>
      </c>
      <c r="W109" s="2">
        <v>0</v>
      </c>
      <c r="X109" s="2">
        <v>0</v>
      </c>
      <c r="Y109" s="2">
        <v>0</v>
      </c>
      <c r="Z109" s="2">
        <v>0</v>
      </c>
      <c r="AA109" s="2">
        <v>0</v>
      </c>
      <c r="AB109" s="2">
        <v>0</v>
      </c>
      <c r="AC109" s="2">
        <v>0</v>
      </c>
    </row>
    <row r="110" spans="1:29" x14ac:dyDescent="0.2">
      <c r="A110" s="3" t="s">
        <v>256</v>
      </c>
      <c r="B110" s="2">
        <v>0</v>
      </c>
      <c r="C110" s="2">
        <v>0</v>
      </c>
      <c r="D110" s="2">
        <v>0</v>
      </c>
      <c r="E110" s="2">
        <v>0</v>
      </c>
      <c r="F110" s="2">
        <v>0</v>
      </c>
      <c r="G110" s="2">
        <v>0</v>
      </c>
      <c r="H110" s="2">
        <v>0</v>
      </c>
      <c r="I110" s="2">
        <v>0</v>
      </c>
      <c r="J110" s="2">
        <v>0</v>
      </c>
      <c r="K110" s="2">
        <v>1</v>
      </c>
      <c r="L110" s="2">
        <v>0</v>
      </c>
      <c r="M110" s="2">
        <v>0</v>
      </c>
      <c r="N110" s="2">
        <v>5</v>
      </c>
      <c r="O110" s="2">
        <v>0</v>
      </c>
      <c r="P110" s="2">
        <v>0</v>
      </c>
      <c r="Q110" s="2">
        <v>0</v>
      </c>
      <c r="R110" s="2">
        <v>0</v>
      </c>
      <c r="S110" s="2">
        <v>0</v>
      </c>
      <c r="T110" s="2">
        <v>0</v>
      </c>
      <c r="U110" s="2">
        <v>0</v>
      </c>
      <c r="V110" s="2">
        <v>0</v>
      </c>
      <c r="W110" s="2">
        <v>0</v>
      </c>
      <c r="X110" s="2">
        <v>0</v>
      </c>
      <c r="Y110" s="2">
        <v>0</v>
      </c>
      <c r="Z110" s="2">
        <v>0</v>
      </c>
      <c r="AA110" s="2">
        <v>0</v>
      </c>
      <c r="AB110" s="2">
        <v>0</v>
      </c>
      <c r="AC110" s="2">
        <v>0</v>
      </c>
    </row>
    <row r="111" spans="1:29" x14ac:dyDescent="0.2">
      <c r="A111" s="3" t="s">
        <v>257</v>
      </c>
      <c r="B111" s="2">
        <v>1</v>
      </c>
      <c r="C111" s="2">
        <v>0</v>
      </c>
      <c r="D111" s="2">
        <v>0</v>
      </c>
      <c r="E111" s="2">
        <v>0</v>
      </c>
      <c r="F111" s="2">
        <v>0</v>
      </c>
      <c r="G111" s="2">
        <v>0</v>
      </c>
      <c r="H111" s="2">
        <v>0</v>
      </c>
      <c r="I111" s="2">
        <v>0</v>
      </c>
      <c r="J111" s="2">
        <v>0</v>
      </c>
      <c r="K111" s="2">
        <v>0</v>
      </c>
      <c r="L111" s="2">
        <v>0</v>
      </c>
      <c r="M111" s="2">
        <v>0</v>
      </c>
      <c r="N111" s="2">
        <v>0</v>
      </c>
      <c r="O111" s="2">
        <v>0</v>
      </c>
      <c r="P111" s="2">
        <v>0</v>
      </c>
      <c r="Q111" s="2">
        <v>0</v>
      </c>
      <c r="R111" s="2">
        <v>0</v>
      </c>
      <c r="S111" s="2">
        <v>0</v>
      </c>
      <c r="T111" s="2">
        <v>0</v>
      </c>
      <c r="U111" s="2">
        <v>0</v>
      </c>
      <c r="V111" s="2">
        <v>0</v>
      </c>
      <c r="W111" s="2">
        <v>0</v>
      </c>
      <c r="X111" s="2">
        <v>1</v>
      </c>
      <c r="Y111" s="2">
        <v>0</v>
      </c>
      <c r="Z111" s="2">
        <v>0</v>
      </c>
      <c r="AA111" s="2">
        <v>0</v>
      </c>
      <c r="AB111" s="2">
        <v>0</v>
      </c>
      <c r="AC111" s="2">
        <v>0</v>
      </c>
    </row>
    <row r="112" spans="1:29" x14ac:dyDescent="0.2">
      <c r="A112" s="3" t="s">
        <v>258</v>
      </c>
      <c r="B112" s="2">
        <v>1</v>
      </c>
      <c r="C112" s="2">
        <v>1</v>
      </c>
      <c r="D112" s="2">
        <v>0</v>
      </c>
      <c r="E112" s="2">
        <v>0</v>
      </c>
      <c r="F112" s="2">
        <v>0</v>
      </c>
      <c r="G112" s="2">
        <v>0</v>
      </c>
      <c r="H112" s="2">
        <v>0</v>
      </c>
      <c r="I112" s="2">
        <v>0</v>
      </c>
      <c r="J112" s="2">
        <v>0</v>
      </c>
      <c r="K112" s="2">
        <v>0</v>
      </c>
      <c r="L112" s="2">
        <v>0</v>
      </c>
      <c r="M112" s="2">
        <v>0</v>
      </c>
      <c r="N112" s="2">
        <v>0</v>
      </c>
      <c r="O112" s="2">
        <v>0</v>
      </c>
      <c r="P112" s="2">
        <v>0</v>
      </c>
      <c r="Q112" s="2">
        <v>0</v>
      </c>
      <c r="R112" s="2">
        <v>0</v>
      </c>
      <c r="S112" s="2">
        <v>0</v>
      </c>
      <c r="T112" s="2">
        <v>0</v>
      </c>
      <c r="U112" s="2">
        <v>0</v>
      </c>
      <c r="V112" s="2">
        <v>0</v>
      </c>
      <c r="W112" s="2">
        <v>0</v>
      </c>
      <c r="X112" s="2">
        <v>0</v>
      </c>
      <c r="Y112" s="2">
        <v>0</v>
      </c>
      <c r="Z112" s="2">
        <v>0</v>
      </c>
      <c r="AA112" s="2">
        <v>0</v>
      </c>
      <c r="AB112" s="2">
        <v>0</v>
      </c>
      <c r="AC112" s="2">
        <v>0</v>
      </c>
    </row>
    <row r="113" spans="1:29" x14ac:dyDescent="0.2">
      <c r="A113" s="3" t="s">
        <v>259</v>
      </c>
      <c r="B113" s="2">
        <v>0</v>
      </c>
      <c r="C113" s="2">
        <v>0</v>
      </c>
      <c r="D113" s="2">
        <v>0</v>
      </c>
      <c r="E113" s="2">
        <v>0</v>
      </c>
      <c r="F113" s="2">
        <v>0</v>
      </c>
      <c r="G113" s="2">
        <v>0</v>
      </c>
      <c r="H113" s="2">
        <v>0</v>
      </c>
      <c r="I113" s="2">
        <v>0</v>
      </c>
      <c r="J113" s="2">
        <v>0</v>
      </c>
      <c r="K113" s="2">
        <v>0</v>
      </c>
      <c r="L113" s="2">
        <v>1</v>
      </c>
      <c r="M113" s="2">
        <v>0</v>
      </c>
      <c r="N113" s="2">
        <v>0</v>
      </c>
      <c r="O113" s="2">
        <v>0</v>
      </c>
      <c r="P113" s="2">
        <v>0</v>
      </c>
      <c r="Q113" s="2">
        <v>0</v>
      </c>
      <c r="R113" s="2">
        <v>0</v>
      </c>
      <c r="S113" s="2">
        <v>0</v>
      </c>
      <c r="T113" s="2">
        <v>0</v>
      </c>
      <c r="U113" s="2">
        <v>0</v>
      </c>
      <c r="V113" s="2">
        <v>0</v>
      </c>
      <c r="W113" s="2">
        <v>0</v>
      </c>
      <c r="X113" s="2">
        <v>21</v>
      </c>
      <c r="Y113" s="2">
        <v>0</v>
      </c>
      <c r="Z113" s="2">
        <v>0</v>
      </c>
      <c r="AA113" s="2">
        <v>0</v>
      </c>
      <c r="AB113" s="2">
        <v>0</v>
      </c>
      <c r="AC113" s="2">
        <v>0</v>
      </c>
    </row>
    <row r="114" spans="1:29" x14ac:dyDescent="0.2">
      <c r="A114" s="3" t="s">
        <v>260</v>
      </c>
      <c r="B114" s="2">
        <v>0</v>
      </c>
      <c r="C114" s="2">
        <v>0</v>
      </c>
      <c r="D114" s="2">
        <v>0</v>
      </c>
      <c r="E114" s="2">
        <v>0</v>
      </c>
      <c r="F114" s="2">
        <v>0</v>
      </c>
      <c r="G114" s="2">
        <v>0</v>
      </c>
      <c r="H114" s="2">
        <v>0</v>
      </c>
      <c r="I114" s="2">
        <v>0</v>
      </c>
      <c r="J114" s="2">
        <v>0</v>
      </c>
      <c r="K114" s="2">
        <v>0</v>
      </c>
      <c r="L114" s="2">
        <v>0</v>
      </c>
      <c r="M114" s="2">
        <v>0</v>
      </c>
      <c r="N114" s="2">
        <v>0</v>
      </c>
      <c r="O114" s="2">
        <v>0</v>
      </c>
      <c r="P114" s="2">
        <v>0</v>
      </c>
      <c r="Q114" s="2">
        <v>0</v>
      </c>
      <c r="R114" s="2">
        <v>0</v>
      </c>
      <c r="S114" s="2">
        <v>0</v>
      </c>
      <c r="T114" s="2">
        <v>1</v>
      </c>
      <c r="U114" s="2">
        <v>0</v>
      </c>
      <c r="V114" s="2">
        <v>0</v>
      </c>
      <c r="W114" s="2">
        <v>0</v>
      </c>
      <c r="X114" s="2">
        <v>0</v>
      </c>
      <c r="Y114" s="2">
        <v>0</v>
      </c>
      <c r="Z114" s="2">
        <v>0</v>
      </c>
      <c r="AA114" s="2">
        <v>0</v>
      </c>
      <c r="AB114" s="2">
        <v>0</v>
      </c>
      <c r="AC114" s="2">
        <v>0</v>
      </c>
    </row>
    <row r="115" spans="1:29" x14ac:dyDescent="0.2">
      <c r="A115" s="3" t="s">
        <v>261</v>
      </c>
      <c r="B115" s="2">
        <v>0</v>
      </c>
      <c r="C115" s="2">
        <v>0</v>
      </c>
      <c r="D115" s="2">
        <v>0</v>
      </c>
      <c r="E115" s="2">
        <v>0</v>
      </c>
      <c r="F115" s="2">
        <v>0</v>
      </c>
      <c r="G115" s="2">
        <v>0</v>
      </c>
      <c r="H115" s="2">
        <v>0</v>
      </c>
      <c r="I115" s="2">
        <v>0</v>
      </c>
      <c r="J115" s="2">
        <v>0</v>
      </c>
      <c r="K115" s="2">
        <v>0</v>
      </c>
      <c r="L115" s="2">
        <v>2</v>
      </c>
      <c r="M115" s="2">
        <v>0</v>
      </c>
      <c r="N115" s="2">
        <v>1</v>
      </c>
      <c r="O115" s="2">
        <v>0</v>
      </c>
      <c r="P115" s="2">
        <v>0</v>
      </c>
      <c r="Q115" s="2">
        <v>0</v>
      </c>
      <c r="R115" s="2">
        <v>0</v>
      </c>
      <c r="S115" s="2">
        <v>0</v>
      </c>
      <c r="T115" s="2">
        <v>1</v>
      </c>
      <c r="U115" s="2">
        <v>0</v>
      </c>
      <c r="V115" s="2">
        <v>0</v>
      </c>
      <c r="W115" s="2">
        <v>0</v>
      </c>
      <c r="X115" s="2">
        <v>0</v>
      </c>
      <c r="Y115" s="2">
        <v>0</v>
      </c>
      <c r="Z115" s="2">
        <v>0</v>
      </c>
      <c r="AA115" s="2">
        <v>0</v>
      </c>
      <c r="AB115" s="2">
        <v>0</v>
      </c>
      <c r="AC115" s="2">
        <v>0</v>
      </c>
    </row>
    <row r="116" spans="1:29" x14ac:dyDescent="0.2">
      <c r="A116" s="3" t="s">
        <v>262</v>
      </c>
      <c r="B116" s="2">
        <v>2</v>
      </c>
      <c r="C116" s="2">
        <v>3</v>
      </c>
      <c r="D116" s="2">
        <v>0</v>
      </c>
      <c r="E116" s="2">
        <v>0</v>
      </c>
      <c r="F116" s="2">
        <v>0</v>
      </c>
      <c r="G116" s="2">
        <v>0</v>
      </c>
      <c r="H116" s="2">
        <v>0</v>
      </c>
      <c r="I116" s="2">
        <v>0</v>
      </c>
      <c r="J116" s="2">
        <v>0</v>
      </c>
      <c r="K116" s="2">
        <v>0</v>
      </c>
      <c r="L116" s="2">
        <v>1</v>
      </c>
      <c r="M116" s="2">
        <v>0</v>
      </c>
      <c r="N116" s="2">
        <v>0</v>
      </c>
      <c r="O116" s="2">
        <v>0</v>
      </c>
      <c r="P116" s="2">
        <v>0</v>
      </c>
      <c r="Q116" s="2">
        <v>0</v>
      </c>
      <c r="R116" s="2">
        <v>0</v>
      </c>
      <c r="S116" s="2">
        <v>0</v>
      </c>
      <c r="T116" s="2">
        <v>0</v>
      </c>
      <c r="U116" s="2">
        <v>0</v>
      </c>
      <c r="V116" s="2">
        <v>0</v>
      </c>
      <c r="W116" s="2">
        <v>0</v>
      </c>
      <c r="X116" s="2">
        <v>0</v>
      </c>
      <c r="Y116" s="2">
        <v>0</v>
      </c>
      <c r="Z116" s="2">
        <v>0</v>
      </c>
      <c r="AA116" s="2">
        <v>0</v>
      </c>
      <c r="AB116" s="2">
        <v>0</v>
      </c>
      <c r="AC116" s="2">
        <v>0</v>
      </c>
    </row>
    <row r="117" spans="1:29" x14ac:dyDescent="0.2">
      <c r="A117" s="3" t="s">
        <v>263</v>
      </c>
      <c r="B117" s="2">
        <v>0</v>
      </c>
      <c r="C117" s="2">
        <v>0</v>
      </c>
      <c r="D117" s="2">
        <v>0</v>
      </c>
      <c r="E117" s="2">
        <v>1</v>
      </c>
      <c r="F117" s="2">
        <v>1</v>
      </c>
      <c r="G117" s="2">
        <v>0</v>
      </c>
      <c r="H117" s="2">
        <v>0</v>
      </c>
      <c r="I117" s="2">
        <v>0</v>
      </c>
      <c r="J117" s="2">
        <v>0</v>
      </c>
      <c r="K117" s="2">
        <v>0</v>
      </c>
      <c r="L117" s="2">
        <v>1</v>
      </c>
      <c r="M117" s="2">
        <v>0</v>
      </c>
      <c r="N117" s="2">
        <v>1</v>
      </c>
      <c r="O117" s="2">
        <v>1</v>
      </c>
      <c r="P117" s="2">
        <v>0</v>
      </c>
      <c r="Q117" s="2">
        <v>0</v>
      </c>
      <c r="R117" s="2">
        <v>0</v>
      </c>
      <c r="S117" s="2">
        <v>1</v>
      </c>
      <c r="T117" s="2">
        <v>0</v>
      </c>
      <c r="U117" s="2">
        <v>0</v>
      </c>
      <c r="V117" s="2">
        <v>0</v>
      </c>
      <c r="W117" s="2">
        <v>0</v>
      </c>
      <c r="X117" s="2">
        <v>0</v>
      </c>
      <c r="Y117" s="2">
        <v>0</v>
      </c>
      <c r="Z117" s="2">
        <v>0</v>
      </c>
      <c r="AA117" s="2">
        <v>0</v>
      </c>
      <c r="AB117" s="2">
        <v>0</v>
      </c>
      <c r="AC117" s="2">
        <v>0</v>
      </c>
    </row>
    <row r="118" spans="1:29" x14ac:dyDescent="0.2">
      <c r="A118" s="3" t="s">
        <v>264</v>
      </c>
      <c r="B118" s="2">
        <v>0</v>
      </c>
      <c r="C118" s="2">
        <v>0</v>
      </c>
      <c r="D118" s="2">
        <v>0</v>
      </c>
      <c r="E118" s="2">
        <v>0</v>
      </c>
      <c r="F118" s="2">
        <v>1</v>
      </c>
      <c r="G118" s="2">
        <v>0</v>
      </c>
      <c r="H118" s="2">
        <v>0</v>
      </c>
      <c r="I118" s="2">
        <v>0</v>
      </c>
      <c r="J118" s="2">
        <v>0</v>
      </c>
      <c r="K118" s="2">
        <v>0</v>
      </c>
      <c r="L118" s="2">
        <v>0</v>
      </c>
      <c r="M118" s="2">
        <v>0</v>
      </c>
      <c r="N118" s="2">
        <v>0</v>
      </c>
      <c r="O118" s="2">
        <v>1</v>
      </c>
      <c r="P118" s="2">
        <v>0</v>
      </c>
      <c r="Q118" s="2">
        <v>0</v>
      </c>
      <c r="R118" s="2">
        <v>0</v>
      </c>
      <c r="S118" s="2">
        <v>0</v>
      </c>
      <c r="T118" s="2">
        <v>0</v>
      </c>
      <c r="U118" s="2">
        <v>0</v>
      </c>
      <c r="V118" s="2">
        <v>0</v>
      </c>
      <c r="W118" s="2">
        <v>0</v>
      </c>
      <c r="X118" s="2">
        <v>2</v>
      </c>
      <c r="Y118" s="2">
        <v>1</v>
      </c>
      <c r="Z118" s="2">
        <v>0</v>
      </c>
      <c r="AA118" s="2">
        <v>0</v>
      </c>
      <c r="AB118" s="2">
        <v>0</v>
      </c>
      <c r="AC118" s="2">
        <v>0</v>
      </c>
    </row>
    <row r="119" spans="1:29" x14ac:dyDescent="0.2">
      <c r="A119" s="3" t="s">
        <v>265</v>
      </c>
      <c r="B119" s="2">
        <v>0</v>
      </c>
      <c r="C119" s="2">
        <v>0</v>
      </c>
      <c r="D119" s="2">
        <v>0</v>
      </c>
      <c r="E119" s="2">
        <v>0</v>
      </c>
      <c r="F119" s="2">
        <v>0</v>
      </c>
      <c r="G119" s="2">
        <v>0</v>
      </c>
      <c r="H119" s="2">
        <v>0</v>
      </c>
      <c r="I119" s="2">
        <v>0</v>
      </c>
      <c r="J119" s="2">
        <v>0</v>
      </c>
      <c r="K119" s="2">
        <v>0</v>
      </c>
      <c r="L119" s="2">
        <v>0</v>
      </c>
      <c r="M119" s="2">
        <v>0</v>
      </c>
      <c r="N119" s="2">
        <v>0</v>
      </c>
      <c r="O119" s="2">
        <v>0</v>
      </c>
      <c r="P119" s="2">
        <v>0</v>
      </c>
      <c r="Q119" s="2">
        <v>2</v>
      </c>
      <c r="R119" s="2">
        <v>0</v>
      </c>
      <c r="S119" s="2">
        <v>0</v>
      </c>
      <c r="T119" s="2">
        <v>0</v>
      </c>
      <c r="U119" s="2">
        <v>0</v>
      </c>
      <c r="V119" s="2">
        <v>0</v>
      </c>
      <c r="W119" s="2">
        <v>0</v>
      </c>
      <c r="X119" s="2">
        <v>0</v>
      </c>
      <c r="Y119" s="2">
        <v>0</v>
      </c>
      <c r="Z119" s="2">
        <v>0</v>
      </c>
      <c r="AA119" s="2">
        <v>0</v>
      </c>
      <c r="AB119" s="2">
        <v>0</v>
      </c>
      <c r="AC119" s="2">
        <v>0</v>
      </c>
    </row>
    <row r="120" spans="1:29" x14ac:dyDescent="0.2">
      <c r="A120" s="3" t="s">
        <v>266</v>
      </c>
      <c r="B120" s="2">
        <v>0</v>
      </c>
      <c r="C120" s="2">
        <v>0</v>
      </c>
      <c r="D120" s="2">
        <v>0</v>
      </c>
      <c r="E120" s="2">
        <v>0</v>
      </c>
      <c r="F120" s="2">
        <v>0</v>
      </c>
      <c r="G120" s="2">
        <v>0</v>
      </c>
      <c r="H120" s="2">
        <v>0</v>
      </c>
      <c r="I120" s="2">
        <v>0</v>
      </c>
      <c r="J120" s="2">
        <v>0</v>
      </c>
      <c r="K120" s="2">
        <v>0</v>
      </c>
      <c r="L120" s="2">
        <v>11</v>
      </c>
      <c r="M120" s="2">
        <v>0</v>
      </c>
      <c r="N120" s="2">
        <v>0</v>
      </c>
      <c r="O120" s="2">
        <v>0</v>
      </c>
      <c r="P120" s="2">
        <v>0</v>
      </c>
      <c r="Q120" s="2">
        <v>4</v>
      </c>
      <c r="R120" s="2">
        <v>0</v>
      </c>
      <c r="S120" s="2">
        <v>0</v>
      </c>
      <c r="T120" s="2">
        <v>0</v>
      </c>
      <c r="U120" s="2">
        <v>0</v>
      </c>
      <c r="V120" s="2">
        <v>0</v>
      </c>
      <c r="W120" s="2">
        <v>0</v>
      </c>
      <c r="X120" s="2">
        <v>0</v>
      </c>
      <c r="Y120" s="2">
        <v>0</v>
      </c>
      <c r="Z120" s="2">
        <v>0</v>
      </c>
      <c r="AA120" s="2">
        <v>0</v>
      </c>
      <c r="AB120" s="2">
        <v>0</v>
      </c>
      <c r="AC120" s="2">
        <v>0</v>
      </c>
    </row>
    <row r="121" spans="1:29" x14ac:dyDescent="0.2">
      <c r="A121" s="3" t="s">
        <v>267</v>
      </c>
      <c r="B121" s="2">
        <v>8</v>
      </c>
      <c r="C121" s="2">
        <v>3</v>
      </c>
      <c r="D121" s="2">
        <v>0</v>
      </c>
      <c r="E121" s="2">
        <v>0</v>
      </c>
      <c r="F121" s="2">
        <v>0</v>
      </c>
      <c r="G121" s="2">
        <v>0</v>
      </c>
      <c r="H121" s="2">
        <v>0</v>
      </c>
      <c r="I121" s="2">
        <v>1</v>
      </c>
      <c r="J121" s="2">
        <v>0</v>
      </c>
      <c r="K121" s="2">
        <v>0</v>
      </c>
      <c r="L121" s="2">
        <v>0</v>
      </c>
      <c r="M121" s="2">
        <v>0</v>
      </c>
      <c r="N121" s="2">
        <v>0</v>
      </c>
      <c r="O121" s="2">
        <v>1</v>
      </c>
      <c r="P121" s="2">
        <v>0</v>
      </c>
      <c r="Q121" s="2">
        <v>0</v>
      </c>
      <c r="R121" s="2">
        <v>0</v>
      </c>
      <c r="S121" s="2">
        <v>0</v>
      </c>
      <c r="T121" s="2">
        <v>0</v>
      </c>
      <c r="U121" s="2">
        <v>0</v>
      </c>
      <c r="V121" s="2">
        <v>0</v>
      </c>
      <c r="W121" s="2">
        <v>0</v>
      </c>
      <c r="X121" s="2">
        <v>0</v>
      </c>
      <c r="Y121" s="2">
        <v>0</v>
      </c>
      <c r="Z121" s="2">
        <v>0</v>
      </c>
      <c r="AA121" s="2">
        <v>0</v>
      </c>
      <c r="AB121" s="2">
        <v>0</v>
      </c>
      <c r="AC121" s="2">
        <v>0</v>
      </c>
    </row>
    <row r="122" spans="1:29" x14ac:dyDescent="0.2">
      <c r="A122" s="3" t="s">
        <v>268</v>
      </c>
      <c r="B122" s="2">
        <v>0</v>
      </c>
      <c r="C122" s="2">
        <v>0</v>
      </c>
      <c r="D122" s="2">
        <v>0</v>
      </c>
      <c r="E122" s="2">
        <v>0</v>
      </c>
      <c r="F122" s="2">
        <v>0</v>
      </c>
      <c r="G122" s="2">
        <v>0</v>
      </c>
      <c r="H122" s="2">
        <v>0</v>
      </c>
      <c r="I122" s="2">
        <v>0</v>
      </c>
      <c r="J122" s="2">
        <v>0</v>
      </c>
      <c r="K122" s="2">
        <v>0</v>
      </c>
      <c r="L122" s="2">
        <v>0</v>
      </c>
      <c r="M122" s="2">
        <v>0</v>
      </c>
      <c r="N122" s="2">
        <v>0</v>
      </c>
      <c r="O122" s="2">
        <v>0</v>
      </c>
      <c r="P122" s="2">
        <v>0</v>
      </c>
      <c r="Q122" s="2">
        <v>0</v>
      </c>
      <c r="R122" s="2">
        <v>0</v>
      </c>
      <c r="S122" s="2">
        <v>0</v>
      </c>
      <c r="T122" s="2">
        <v>0</v>
      </c>
      <c r="U122" s="2">
        <v>0</v>
      </c>
      <c r="V122" s="2">
        <v>0</v>
      </c>
      <c r="W122" s="2">
        <v>0</v>
      </c>
      <c r="X122" s="2">
        <v>1</v>
      </c>
      <c r="Y122" s="2">
        <v>0</v>
      </c>
      <c r="Z122" s="2">
        <v>0</v>
      </c>
      <c r="AA122" s="2">
        <v>0</v>
      </c>
      <c r="AB122" s="2">
        <v>0</v>
      </c>
      <c r="AC122" s="2">
        <v>0</v>
      </c>
    </row>
    <row r="123" spans="1:29" x14ac:dyDescent="0.2">
      <c r="A123" s="3" t="s">
        <v>269</v>
      </c>
      <c r="B123" s="2">
        <v>1</v>
      </c>
      <c r="C123" s="2">
        <v>0</v>
      </c>
      <c r="D123" s="2">
        <v>1</v>
      </c>
      <c r="E123" s="2">
        <v>0</v>
      </c>
      <c r="F123" s="2">
        <v>0</v>
      </c>
      <c r="G123" s="2">
        <v>0</v>
      </c>
      <c r="H123" s="2">
        <v>0</v>
      </c>
      <c r="I123" s="2">
        <v>1</v>
      </c>
      <c r="J123" s="2">
        <v>0</v>
      </c>
      <c r="K123" s="2">
        <v>1</v>
      </c>
      <c r="L123" s="2">
        <v>0</v>
      </c>
      <c r="M123" s="2">
        <v>0</v>
      </c>
      <c r="N123" s="2">
        <v>3</v>
      </c>
      <c r="O123" s="2">
        <v>0</v>
      </c>
      <c r="P123" s="2">
        <v>0</v>
      </c>
      <c r="Q123" s="2">
        <v>0</v>
      </c>
      <c r="R123" s="2">
        <v>0</v>
      </c>
      <c r="S123" s="2">
        <v>0</v>
      </c>
      <c r="T123" s="2">
        <v>0</v>
      </c>
      <c r="U123" s="2">
        <v>0</v>
      </c>
      <c r="V123" s="2">
        <v>57</v>
      </c>
      <c r="W123" s="2">
        <v>0</v>
      </c>
      <c r="X123" s="2">
        <v>0</v>
      </c>
      <c r="Y123" s="2">
        <v>0</v>
      </c>
      <c r="Z123" s="2">
        <v>0</v>
      </c>
      <c r="AA123" s="2">
        <v>0</v>
      </c>
      <c r="AB123" s="2">
        <v>0</v>
      </c>
      <c r="AC123" s="2">
        <v>0</v>
      </c>
    </row>
    <row r="124" spans="1:29" x14ac:dyDescent="0.2">
      <c r="A124" s="3" t="s">
        <v>270</v>
      </c>
      <c r="B124" s="2">
        <v>0</v>
      </c>
      <c r="C124" s="2">
        <v>0</v>
      </c>
      <c r="D124" s="2">
        <v>0</v>
      </c>
      <c r="E124" s="2">
        <v>0</v>
      </c>
      <c r="F124" s="2">
        <v>1</v>
      </c>
      <c r="G124" s="2">
        <v>0</v>
      </c>
      <c r="H124" s="2">
        <v>0</v>
      </c>
      <c r="I124" s="2">
        <v>0</v>
      </c>
      <c r="J124" s="2">
        <v>0</v>
      </c>
      <c r="K124" s="2">
        <v>4</v>
      </c>
      <c r="L124" s="2">
        <v>0</v>
      </c>
      <c r="M124" s="2">
        <v>0</v>
      </c>
      <c r="N124" s="2">
        <v>16</v>
      </c>
      <c r="O124" s="2">
        <v>0</v>
      </c>
      <c r="P124" s="2">
        <v>0</v>
      </c>
      <c r="Q124" s="2">
        <v>2</v>
      </c>
      <c r="R124" s="2">
        <v>2</v>
      </c>
      <c r="S124" s="2">
        <v>0</v>
      </c>
      <c r="T124" s="2">
        <v>2</v>
      </c>
      <c r="U124" s="2">
        <v>0</v>
      </c>
      <c r="V124" s="2">
        <v>2</v>
      </c>
      <c r="W124" s="2">
        <v>0</v>
      </c>
      <c r="X124" s="2">
        <v>0</v>
      </c>
      <c r="Y124" s="2">
        <v>0</v>
      </c>
      <c r="Z124" s="2">
        <v>0</v>
      </c>
      <c r="AA124" s="2">
        <v>0</v>
      </c>
      <c r="AB124" s="2">
        <v>0</v>
      </c>
      <c r="AC124" s="2">
        <v>0</v>
      </c>
    </row>
    <row r="125" spans="1:29" x14ac:dyDescent="0.2">
      <c r="A125" s="3" t="s">
        <v>271</v>
      </c>
      <c r="B125" s="2">
        <v>1</v>
      </c>
      <c r="C125" s="2">
        <v>2</v>
      </c>
      <c r="D125" s="2">
        <v>2</v>
      </c>
      <c r="E125" s="2">
        <v>0</v>
      </c>
      <c r="F125" s="2">
        <v>3</v>
      </c>
      <c r="G125" s="2">
        <v>0</v>
      </c>
      <c r="H125" s="2">
        <v>0</v>
      </c>
      <c r="I125" s="2">
        <v>0</v>
      </c>
      <c r="J125" s="2">
        <v>0</v>
      </c>
      <c r="K125" s="2">
        <v>5</v>
      </c>
      <c r="L125" s="2">
        <v>0</v>
      </c>
      <c r="M125" s="2">
        <v>0</v>
      </c>
      <c r="N125" s="2">
        <v>1</v>
      </c>
      <c r="O125" s="2">
        <v>1</v>
      </c>
      <c r="P125" s="2">
        <v>0</v>
      </c>
      <c r="Q125" s="2">
        <v>1</v>
      </c>
      <c r="R125" s="2">
        <v>0</v>
      </c>
      <c r="S125" s="2">
        <v>2</v>
      </c>
      <c r="T125" s="2">
        <v>1</v>
      </c>
      <c r="U125" s="2">
        <v>0</v>
      </c>
      <c r="V125" s="2">
        <v>1</v>
      </c>
      <c r="W125" s="2">
        <v>0</v>
      </c>
      <c r="X125" s="2">
        <v>58</v>
      </c>
      <c r="Y125" s="2">
        <v>2</v>
      </c>
      <c r="Z125" s="2">
        <v>0</v>
      </c>
      <c r="AA125" s="2">
        <v>0</v>
      </c>
      <c r="AB125" s="2">
        <v>0</v>
      </c>
      <c r="AC125" s="2">
        <v>0</v>
      </c>
    </row>
    <row r="126" spans="1:29" x14ac:dyDescent="0.2">
      <c r="A126" s="3" t="s">
        <v>272</v>
      </c>
      <c r="B126" s="2">
        <v>78</v>
      </c>
      <c r="C126" s="2">
        <v>59</v>
      </c>
      <c r="D126" s="2">
        <v>65</v>
      </c>
      <c r="E126" s="2">
        <v>2</v>
      </c>
      <c r="F126" s="2">
        <v>0</v>
      </c>
      <c r="G126" s="2">
        <v>3</v>
      </c>
      <c r="H126" s="2">
        <v>1</v>
      </c>
      <c r="I126" s="2">
        <v>29</v>
      </c>
      <c r="J126" s="2">
        <v>0</v>
      </c>
      <c r="K126" s="2">
        <v>6</v>
      </c>
      <c r="L126" s="2">
        <v>3</v>
      </c>
      <c r="M126" s="2">
        <v>2</v>
      </c>
      <c r="N126" s="2">
        <v>0</v>
      </c>
      <c r="O126" s="2">
        <v>9</v>
      </c>
      <c r="P126" s="2">
        <v>0</v>
      </c>
      <c r="Q126" s="2">
        <v>1</v>
      </c>
      <c r="R126" s="2">
        <v>3</v>
      </c>
      <c r="S126" s="2">
        <v>0</v>
      </c>
      <c r="T126" s="2">
        <v>2</v>
      </c>
      <c r="U126" s="2">
        <v>0</v>
      </c>
      <c r="V126" s="2">
        <v>1</v>
      </c>
      <c r="W126" s="2">
        <v>0</v>
      </c>
      <c r="X126" s="2">
        <v>0</v>
      </c>
      <c r="Y126" s="2">
        <v>1</v>
      </c>
      <c r="Z126" s="2">
        <v>1</v>
      </c>
      <c r="AA126" s="2">
        <v>0</v>
      </c>
      <c r="AB126" s="2">
        <v>0</v>
      </c>
      <c r="AC126" s="2">
        <v>0</v>
      </c>
    </row>
    <row r="127" spans="1:29" x14ac:dyDescent="0.2">
      <c r="A127" s="3" t="s">
        <v>273</v>
      </c>
      <c r="B127" s="2">
        <v>0</v>
      </c>
      <c r="C127" s="2">
        <v>0</v>
      </c>
      <c r="D127" s="2">
        <v>0</v>
      </c>
      <c r="E127" s="2">
        <v>0</v>
      </c>
      <c r="F127" s="2">
        <v>0</v>
      </c>
      <c r="G127" s="2">
        <v>0</v>
      </c>
      <c r="H127" s="2">
        <v>0</v>
      </c>
      <c r="I127" s="2">
        <v>0</v>
      </c>
      <c r="J127" s="2">
        <v>0</v>
      </c>
      <c r="K127" s="2">
        <v>1</v>
      </c>
      <c r="L127" s="2">
        <v>0</v>
      </c>
      <c r="M127" s="2">
        <v>0</v>
      </c>
      <c r="N127" s="2">
        <v>1</v>
      </c>
      <c r="O127" s="2">
        <v>0</v>
      </c>
      <c r="P127" s="2">
        <v>0</v>
      </c>
      <c r="Q127" s="2">
        <v>0</v>
      </c>
      <c r="R127" s="2">
        <v>0</v>
      </c>
      <c r="S127" s="2">
        <v>0</v>
      </c>
      <c r="T127" s="2">
        <v>0</v>
      </c>
      <c r="U127" s="2">
        <v>0</v>
      </c>
      <c r="V127" s="2">
        <v>0</v>
      </c>
      <c r="W127" s="2">
        <v>0</v>
      </c>
      <c r="X127" s="2">
        <v>2</v>
      </c>
      <c r="Y127" s="2">
        <v>0</v>
      </c>
      <c r="Z127" s="2">
        <v>0</v>
      </c>
      <c r="AA127" s="2">
        <v>0</v>
      </c>
      <c r="AB127" s="2">
        <v>0</v>
      </c>
      <c r="AC127" s="2">
        <v>0</v>
      </c>
    </row>
    <row r="128" spans="1:29" x14ac:dyDescent="0.2">
      <c r="A128" s="3" t="s">
        <v>274</v>
      </c>
      <c r="B128" s="2">
        <v>0</v>
      </c>
      <c r="C128" s="2">
        <v>0</v>
      </c>
      <c r="D128" s="2">
        <v>0</v>
      </c>
      <c r="E128" s="2">
        <v>0</v>
      </c>
      <c r="F128" s="2">
        <v>1</v>
      </c>
      <c r="G128" s="2">
        <v>0</v>
      </c>
      <c r="H128" s="2">
        <v>0</v>
      </c>
      <c r="I128" s="2">
        <v>0</v>
      </c>
      <c r="J128" s="2">
        <v>0</v>
      </c>
      <c r="K128" s="2">
        <v>0</v>
      </c>
      <c r="L128" s="2">
        <v>0</v>
      </c>
      <c r="M128" s="2">
        <v>0</v>
      </c>
      <c r="N128" s="2">
        <v>0</v>
      </c>
      <c r="O128" s="2">
        <v>0</v>
      </c>
      <c r="P128" s="2">
        <v>0</v>
      </c>
      <c r="Q128" s="2">
        <v>0</v>
      </c>
      <c r="R128" s="2">
        <v>0</v>
      </c>
      <c r="S128" s="2">
        <v>3</v>
      </c>
      <c r="T128" s="2">
        <v>0</v>
      </c>
      <c r="U128" s="2">
        <v>0</v>
      </c>
      <c r="V128" s="2">
        <v>0</v>
      </c>
      <c r="W128" s="2">
        <v>0</v>
      </c>
      <c r="X128" s="2">
        <v>0</v>
      </c>
      <c r="Y128" s="2">
        <v>0</v>
      </c>
      <c r="Z128" s="2">
        <v>0</v>
      </c>
      <c r="AA128" s="2">
        <v>0</v>
      </c>
      <c r="AB128" s="2">
        <v>0</v>
      </c>
      <c r="AC128" s="2">
        <v>0</v>
      </c>
    </row>
    <row r="129" spans="1:29" x14ac:dyDescent="0.2">
      <c r="A129" s="3" t="s">
        <v>275</v>
      </c>
      <c r="B129" s="2">
        <v>0</v>
      </c>
      <c r="C129" s="2">
        <v>0</v>
      </c>
      <c r="D129" s="2">
        <v>0</v>
      </c>
      <c r="E129" s="2">
        <v>0</v>
      </c>
      <c r="F129" s="2">
        <v>0</v>
      </c>
      <c r="G129" s="2">
        <v>0</v>
      </c>
      <c r="H129" s="2">
        <v>0</v>
      </c>
      <c r="I129" s="2">
        <v>0</v>
      </c>
      <c r="J129" s="2">
        <v>0</v>
      </c>
      <c r="K129" s="2">
        <v>0</v>
      </c>
      <c r="L129" s="2">
        <v>1</v>
      </c>
      <c r="M129" s="2">
        <v>0</v>
      </c>
      <c r="N129" s="2">
        <v>1</v>
      </c>
      <c r="O129" s="2">
        <v>0</v>
      </c>
      <c r="P129" s="2">
        <v>0</v>
      </c>
      <c r="Q129" s="2">
        <v>0</v>
      </c>
      <c r="R129" s="2">
        <v>0</v>
      </c>
      <c r="S129" s="2">
        <v>0</v>
      </c>
      <c r="T129" s="2">
        <v>0</v>
      </c>
      <c r="U129" s="2">
        <v>0</v>
      </c>
      <c r="V129" s="2">
        <v>0</v>
      </c>
      <c r="W129" s="2">
        <v>0</v>
      </c>
      <c r="X129" s="2">
        <v>0</v>
      </c>
      <c r="Y129" s="2">
        <v>0</v>
      </c>
      <c r="Z129" s="2">
        <v>0</v>
      </c>
      <c r="AA129" s="2">
        <v>0</v>
      </c>
      <c r="AB129" s="2">
        <v>0</v>
      </c>
      <c r="AC129" s="2">
        <v>0</v>
      </c>
    </row>
    <row r="132" spans="1:29" x14ac:dyDescent="0.2">
      <c r="A132" s="8" t="s">
        <v>27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778BCF0-DA9B-804D-A6E4-87DA8833158C}">
  <dimension ref="A1:E7"/>
  <sheetViews>
    <sheetView workbookViewId="0">
      <selection activeCell="G12" sqref="G12"/>
    </sheetView>
  </sheetViews>
  <sheetFormatPr baseColWidth="10" defaultRowHeight="16" x14ac:dyDescent="0.2"/>
  <sheetData>
    <row r="1" spans="1:5" ht="22" x14ac:dyDescent="0.3">
      <c r="A1" s="12" t="s">
        <v>283</v>
      </c>
    </row>
    <row r="2" spans="1:5" x14ac:dyDescent="0.2">
      <c r="A2" t="s">
        <v>6</v>
      </c>
      <c r="B2" t="s">
        <v>7</v>
      </c>
      <c r="C2" t="s">
        <v>8</v>
      </c>
      <c r="D2" t="s">
        <v>9</v>
      </c>
      <c r="E2" t="s">
        <v>10</v>
      </c>
    </row>
    <row r="3" spans="1:5" x14ac:dyDescent="0.2">
      <c r="A3">
        <v>1361</v>
      </c>
      <c r="B3">
        <v>928</v>
      </c>
      <c r="C3">
        <v>4294</v>
      </c>
      <c r="D3">
        <v>1532</v>
      </c>
      <c r="E3">
        <v>1190</v>
      </c>
    </row>
    <row r="4" spans="1:5" x14ac:dyDescent="0.2">
      <c r="A4" t="s">
        <v>11</v>
      </c>
      <c r="B4" t="s">
        <v>12</v>
      </c>
      <c r="C4" t="s">
        <v>13</v>
      </c>
      <c r="D4" t="s">
        <v>14</v>
      </c>
      <c r="E4" t="s">
        <v>15</v>
      </c>
    </row>
    <row r="5" spans="1:5" x14ac:dyDescent="0.2">
      <c r="A5">
        <v>582</v>
      </c>
      <c r="B5">
        <v>887</v>
      </c>
      <c r="C5">
        <v>1088</v>
      </c>
      <c r="D5">
        <v>1594</v>
      </c>
      <c r="E5">
        <v>58</v>
      </c>
    </row>
    <row r="6" spans="1:5" x14ac:dyDescent="0.2">
      <c r="A6" t="s">
        <v>16</v>
      </c>
      <c r="B6" t="s">
        <v>17</v>
      </c>
      <c r="C6" t="s">
        <v>18</v>
      </c>
      <c r="D6" t="s">
        <v>19</v>
      </c>
      <c r="E6" t="s">
        <v>20</v>
      </c>
    </row>
    <row r="7" spans="1:5" x14ac:dyDescent="0.2">
      <c r="A7">
        <v>71</v>
      </c>
      <c r="B7">
        <v>724</v>
      </c>
      <c r="C7">
        <v>154</v>
      </c>
      <c r="D7">
        <v>66</v>
      </c>
      <c r="E7">
        <v>1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4484F3-477A-754B-8ADD-206A83429F24}">
  <dimension ref="A1:G17"/>
  <sheetViews>
    <sheetView workbookViewId="0">
      <selection activeCell="F28" sqref="F28"/>
    </sheetView>
  </sheetViews>
  <sheetFormatPr baseColWidth="10" defaultRowHeight="16" x14ac:dyDescent="0.2"/>
  <sheetData>
    <row r="1" spans="1:7" ht="22" x14ac:dyDescent="0.3">
      <c r="A1" s="12" t="s">
        <v>282</v>
      </c>
    </row>
    <row r="2" spans="1:7" x14ac:dyDescent="0.2">
      <c r="B2" t="s">
        <v>0</v>
      </c>
      <c r="C2" t="s">
        <v>1</v>
      </c>
      <c r="D2" t="s">
        <v>2</v>
      </c>
      <c r="E2" t="s">
        <v>3</v>
      </c>
      <c r="F2" t="s">
        <v>4</v>
      </c>
      <c r="G2" t="s">
        <v>5</v>
      </c>
    </row>
    <row r="3" spans="1:7" x14ac:dyDescent="0.2">
      <c r="A3" t="s">
        <v>6</v>
      </c>
      <c r="B3">
        <v>2.0753686999999998</v>
      </c>
      <c r="C3">
        <v>10.155077500000001</v>
      </c>
      <c r="D3">
        <v>6.7188219</v>
      </c>
      <c r="E3">
        <v>15.06024096</v>
      </c>
      <c r="F3">
        <v>5.72934974</v>
      </c>
      <c r="G3">
        <v>11.3553114</v>
      </c>
    </row>
    <row r="4" spans="1:7" x14ac:dyDescent="0.2">
      <c r="A4" t="s">
        <v>7</v>
      </c>
      <c r="B4">
        <v>5.6253412999999997</v>
      </c>
      <c r="C4">
        <v>6.3531766000000003</v>
      </c>
      <c r="D4">
        <v>6.1665900000000002</v>
      </c>
      <c r="E4">
        <v>6.6746987999999998</v>
      </c>
      <c r="F4">
        <v>5.9753954299999998</v>
      </c>
      <c r="G4">
        <v>7.1428570999999996</v>
      </c>
    </row>
    <row r="5" spans="1:7" x14ac:dyDescent="0.2">
      <c r="A5" t="s">
        <v>8</v>
      </c>
      <c r="B5">
        <v>38.339705100000003</v>
      </c>
      <c r="C5">
        <v>35.717858900000003</v>
      </c>
      <c r="D5">
        <v>41.739530600000002</v>
      </c>
      <c r="E5">
        <v>13.10843373</v>
      </c>
      <c r="F5">
        <v>34.376098419999998</v>
      </c>
      <c r="G5">
        <v>27.411477399999999</v>
      </c>
    </row>
    <row r="6" spans="1:7" x14ac:dyDescent="0.2">
      <c r="A6" t="s">
        <v>9</v>
      </c>
      <c r="B6">
        <v>13.981430899999999</v>
      </c>
      <c r="C6">
        <v>5.1025513</v>
      </c>
      <c r="D6">
        <v>5.2922226999999999</v>
      </c>
      <c r="E6">
        <v>15.87951807</v>
      </c>
      <c r="F6">
        <v>9.8418277700000001</v>
      </c>
      <c r="G6">
        <v>7.3260072999999997</v>
      </c>
    </row>
    <row r="7" spans="1:7" x14ac:dyDescent="0.2">
      <c r="A7" t="s">
        <v>10</v>
      </c>
      <c r="B7">
        <v>8.4653194999999997</v>
      </c>
      <c r="C7">
        <v>8.2541270999999998</v>
      </c>
      <c r="D7">
        <v>7.0409572000000002</v>
      </c>
      <c r="E7">
        <v>9.0361445800000002</v>
      </c>
      <c r="F7">
        <v>5.3427065000000002</v>
      </c>
      <c r="G7">
        <v>11.5995116</v>
      </c>
    </row>
    <row r="8" spans="1:7" x14ac:dyDescent="0.2">
      <c r="A8" t="s">
        <v>11</v>
      </c>
      <c r="B8">
        <v>3.6592026</v>
      </c>
      <c r="C8">
        <v>3.3016508</v>
      </c>
      <c r="D8">
        <v>4.6479521000000004</v>
      </c>
      <c r="E8">
        <v>5.1807228900000002</v>
      </c>
      <c r="F8">
        <v>2.5659051000000002</v>
      </c>
      <c r="G8">
        <v>3.6630037</v>
      </c>
    </row>
    <row r="9" spans="1:7" x14ac:dyDescent="0.2">
      <c r="A9" t="s">
        <v>12</v>
      </c>
      <c r="B9">
        <v>3.4407428000000002</v>
      </c>
      <c r="C9">
        <v>4.7523761999999996</v>
      </c>
      <c r="D9">
        <v>4.2337781999999997</v>
      </c>
      <c r="E9">
        <v>5.1807228900000002</v>
      </c>
      <c r="F9">
        <v>11.423550090000001</v>
      </c>
      <c r="G9">
        <v>5.9218558999999997</v>
      </c>
    </row>
    <row r="10" spans="1:7" x14ac:dyDescent="0.2">
      <c r="A10" t="s">
        <v>13</v>
      </c>
      <c r="B10">
        <v>3.8230474999999999</v>
      </c>
      <c r="C10">
        <v>9.1545772999999997</v>
      </c>
      <c r="D10">
        <v>5.6143580000000002</v>
      </c>
      <c r="E10">
        <v>10.795180719999999</v>
      </c>
      <c r="F10">
        <v>7.10017575</v>
      </c>
      <c r="G10">
        <v>3.8461538000000002</v>
      </c>
    </row>
    <row r="11" spans="1:7" x14ac:dyDescent="0.2">
      <c r="A11" t="s">
        <v>14</v>
      </c>
      <c r="B11">
        <v>15.0191152</v>
      </c>
      <c r="C11">
        <v>12.3061531</v>
      </c>
      <c r="D11">
        <v>14.1279337</v>
      </c>
      <c r="E11">
        <v>7.2530120499999997</v>
      </c>
      <c r="F11">
        <v>9.0685412999999997</v>
      </c>
      <c r="G11">
        <v>12.637362599999999</v>
      </c>
    </row>
    <row r="12" spans="1:7" x14ac:dyDescent="0.2">
      <c r="A12" t="s">
        <v>15</v>
      </c>
      <c r="B12">
        <v>0.32768979999999998</v>
      </c>
      <c r="C12">
        <v>0.4002001</v>
      </c>
      <c r="D12">
        <v>0.1840773</v>
      </c>
      <c r="E12">
        <v>0.60240963999999997</v>
      </c>
      <c r="F12">
        <v>0.28119507999999999</v>
      </c>
      <c r="G12">
        <v>0.42735040000000002</v>
      </c>
    </row>
    <row r="13" spans="1:7" x14ac:dyDescent="0.2">
      <c r="A13" t="s">
        <v>16</v>
      </c>
      <c r="B13">
        <v>0.27307480000000001</v>
      </c>
      <c r="C13">
        <v>0.10005</v>
      </c>
      <c r="D13">
        <v>0.13805799999999999</v>
      </c>
      <c r="E13">
        <v>0.96385542000000002</v>
      </c>
      <c r="F13">
        <v>0.38664323</v>
      </c>
      <c r="G13">
        <v>0.61050059999999995</v>
      </c>
    </row>
    <row r="14" spans="1:7" x14ac:dyDescent="0.2">
      <c r="A14" t="s">
        <v>17</v>
      </c>
      <c r="B14">
        <v>3.2768978999999998</v>
      </c>
      <c r="C14">
        <v>2.5012506000000001</v>
      </c>
      <c r="D14">
        <v>2.4390244000000001</v>
      </c>
      <c r="E14">
        <v>7.6385542199999996</v>
      </c>
      <c r="F14">
        <v>6.4323374299999996</v>
      </c>
      <c r="G14">
        <v>3.7240536999999998</v>
      </c>
    </row>
    <row r="15" spans="1:7" x14ac:dyDescent="0.2">
      <c r="A15" t="s">
        <v>18</v>
      </c>
      <c r="B15">
        <v>0.54614960000000001</v>
      </c>
      <c r="C15">
        <v>0.95047519999999996</v>
      </c>
      <c r="D15">
        <v>0.50621260000000001</v>
      </c>
      <c r="E15">
        <v>1.7590361400000001</v>
      </c>
      <c r="F15">
        <v>0.94903338999999998</v>
      </c>
      <c r="G15">
        <v>0.85470089999999999</v>
      </c>
    </row>
    <row r="16" spans="1:7" x14ac:dyDescent="0.2">
      <c r="A16" t="s">
        <v>19</v>
      </c>
      <c r="B16">
        <v>0.54614960000000001</v>
      </c>
      <c r="C16">
        <v>0.30015009999999998</v>
      </c>
      <c r="D16">
        <v>0.7363092</v>
      </c>
      <c r="E16">
        <v>9.6385540000000006E-2</v>
      </c>
      <c r="F16">
        <v>3.5149380000000001E-2</v>
      </c>
      <c r="G16">
        <v>1.7704518</v>
      </c>
    </row>
    <row r="17" spans="1:7" x14ac:dyDescent="0.2">
      <c r="A17" t="s">
        <v>20</v>
      </c>
      <c r="B17">
        <v>0.60076459999999998</v>
      </c>
      <c r="C17">
        <v>0.65032520000000005</v>
      </c>
      <c r="D17">
        <v>0.41417399999999999</v>
      </c>
      <c r="E17">
        <v>0.77108434000000003</v>
      </c>
      <c r="F17">
        <v>0.49209139000000002</v>
      </c>
      <c r="G17">
        <v>1.709401699999999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4B45C-AD7A-724C-ACEA-677F44188D15}">
  <dimension ref="A1:AE153"/>
  <sheetViews>
    <sheetView tabSelected="1" topLeftCell="S1" workbookViewId="0">
      <selection activeCell="X16" sqref="X16"/>
    </sheetView>
  </sheetViews>
  <sheetFormatPr baseColWidth="10" defaultRowHeight="16" x14ac:dyDescent="0.2"/>
  <cols>
    <col min="1" max="1" width="40" customWidth="1"/>
    <col min="2" max="2" width="36.1640625" style="7" customWidth="1"/>
    <col min="3" max="3" width="22" customWidth="1"/>
    <col min="4" max="4" width="34.1640625" customWidth="1"/>
    <col min="9" max="9" width="19" customWidth="1"/>
    <col min="10" max="10" width="16.83203125" customWidth="1"/>
    <col min="16" max="16" width="26.1640625" customWidth="1"/>
    <col min="21" max="21" width="37.33203125" customWidth="1"/>
    <col min="26" max="26" width="24.6640625" customWidth="1"/>
    <col min="27" max="27" width="15.6640625" customWidth="1"/>
    <col min="29" max="29" width="21.83203125" customWidth="1"/>
  </cols>
  <sheetData>
    <row r="1" spans="1:31" ht="30" customHeight="1" x14ac:dyDescent="0.3">
      <c r="A1" s="9" t="s">
        <v>286</v>
      </c>
    </row>
    <row r="2" spans="1:31" x14ac:dyDescent="0.2">
      <c r="A2" t="s">
        <v>148</v>
      </c>
      <c r="B2" s="5" t="s">
        <v>149</v>
      </c>
      <c r="C2" s="2" t="s">
        <v>143</v>
      </c>
      <c r="D2" s="2" t="s">
        <v>144</v>
      </c>
      <c r="E2" s="2" t="s">
        <v>145</v>
      </c>
      <c r="F2" s="2" t="s">
        <v>146</v>
      </c>
      <c r="G2" s="2" t="s">
        <v>147</v>
      </c>
      <c r="I2" s="10" t="s">
        <v>280</v>
      </c>
      <c r="J2" s="13" t="s">
        <v>277</v>
      </c>
      <c r="K2" s="13" t="s">
        <v>14</v>
      </c>
      <c r="L2" s="13" t="s">
        <v>13</v>
      </c>
      <c r="M2" s="13" t="s">
        <v>12</v>
      </c>
      <c r="N2" t="s">
        <v>278</v>
      </c>
      <c r="O2" s="13" t="s">
        <v>76</v>
      </c>
      <c r="P2" t="s">
        <v>83</v>
      </c>
      <c r="Q2" t="s">
        <v>86</v>
      </c>
      <c r="R2" t="s">
        <v>128</v>
      </c>
      <c r="S2" s="13" t="s">
        <v>279</v>
      </c>
      <c r="U2" s="11" t="s">
        <v>281</v>
      </c>
      <c r="V2" s="13" t="s">
        <v>277</v>
      </c>
      <c r="W2" s="13" t="s">
        <v>14</v>
      </c>
      <c r="X2" s="13" t="s">
        <v>13</v>
      </c>
      <c r="Y2" s="13" t="s">
        <v>12</v>
      </c>
      <c r="Z2" t="s">
        <v>278</v>
      </c>
      <c r="AA2" s="13" t="s">
        <v>76</v>
      </c>
      <c r="AB2" t="s">
        <v>83</v>
      </c>
      <c r="AC2" t="s">
        <v>86</v>
      </c>
      <c r="AD2" t="s">
        <v>128</v>
      </c>
      <c r="AE2" s="13" t="s">
        <v>279</v>
      </c>
    </row>
    <row r="3" spans="1:31" x14ac:dyDescent="0.2">
      <c r="A3" t="s">
        <v>17</v>
      </c>
      <c r="B3" s="6" t="s">
        <v>21</v>
      </c>
      <c r="C3" s="2">
        <v>-4.1962431818429904</v>
      </c>
      <c r="D3" s="2">
        <v>3.7895398125230502</v>
      </c>
      <c r="E3" s="2">
        <v>86.680002179438304</v>
      </c>
      <c r="F3" s="4">
        <v>1.16557906126782E-6</v>
      </c>
      <c r="G3" s="2">
        <v>1.9036122078664899E-3</v>
      </c>
      <c r="I3" s="3" t="s">
        <v>21</v>
      </c>
      <c r="J3" s="2">
        <v>-4.1962431818429904</v>
      </c>
      <c r="O3" s="2">
        <v>-4.9695649114787503</v>
      </c>
      <c r="P3" s="2">
        <v>-5.6490293433592003</v>
      </c>
      <c r="U3" s="3" t="s">
        <v>21</v>
      </c>
      <c r="V3">
        <f>IF(J3&gt;0, 2^J3, -1/2^J3)</f>
        <v>-18.331376058843855</v>
      </c>
      <c r="W3">
        <f>IF(K3&gt;0, 2^K3, -1/2^K3)</f>
        <v>-1</v>
      </c>
      <c r="X3">
        <f>IF(L3&gt;0, 2^L3, -1/2^L3)</f>
        <v>-1</v>
      </c>
      <c r="Y3">
        <f>IF(M3&gt;0, 2^M3, -1/2^M3)</f>
        <v>-1</v>
      </c>
      <c r="Z3">
        <f>IF(N3&gt;0, 2^N3, -1/2^N3)</f>
        <v>-1</v>
      </c>
      <c r="AA3">
        <f>IF(O3&gt;0, 2^O3, -1/2^O3)</f>
        <v>-31.331998981589003</v>
      </c>
      <c r="AB3">
        <f>IF(P3&gt;0, 2^P3, -1/2^P3)</f>
        <v>-50.179609666931846</v>
      </c>
      <c r="AC3">
        <f>IF(Q3&gt;0, 2^Q3, -1/2^Q3)</f>
        <v>-1</v>
      </c>
      <c r="AD3">
        <f>IF(R3&gt;0, 2^R3, -1/2^R3)</f>
        <v>-1</v>
      </c>
      <c r="AE3">
        <f t="shared" ref="AE3:AE18" si="0">IF(S3&gt;0, 2^S3, -1/2^S3)</f>
        <v>-1</v>
      </c>
    </row>
    <row r="4" spans="1:31" x14ac:dyDescent="0.2">
      <c r="A4" t="s">
        <v>17</v>
      </c>
      <c r="B4" s="6" t="s">
        <v>22</v>
      </c>
      <c r="C4" s="2">
        <v>-6.7508022417257401</v>
      </c>
      <c r="D4" s="2">
        <v>2.67788983343738</v>
      </c>
      <c r="E4" s="2">
        <v>92.653838023610504</v>
      </c>
      <c r="F4" s="4">
        <v>6.3929231018091302E-7</v>
      </c>
      <c r="G4" s="2">
        <v>1.47420806727719E-3</v>
      </c>
      <c r="I4" s="3" t="s">
        <v>22</v>
      </c>
      <c r="J4" s="2">
        <v>-6.7508022417257401</v>
      </c>
      <c r="U4" s="3" t="s">
        <v>22</v>
      </c>
      <c r="V4">
        <f>IF(J4&gt;0, 2^J4, -1/2^J4)</f>
        <v>-107.69461041841855</v>
      </c>
      <c r="W4">
        <f>IF(K4&gt;0, 2^K4, -1/2^K4)</f>
        <v>-1</v>
      </c>
      <c r="X4">
        <f>IF(L4&gt;0, 2^L4, -1/2^L4)</f>
        <v>-1</v>
      </c>
      <c r="Y4">
        <f>IF(M4&gt;0, 2^M4, -1/2^M4)</f>
        <v>-1</v>
      </c>
      <c r="Z4">
        <f>IF(N4&gt;0, 2^N4, -1/2^N4)</f>
        <v>-1</v>
      </c>
      <c r="AA4">
        <f>IF(O4&gt;0, 2^O4, -1/2^O4)</f>
        <v>-1</v>
      </c>
      <c r="AB4">
        <f>IF(P4&gt;0, 2^P4, -1/2^P4)</f>
        <v>-1</v>
      </c>
      <c r="AC4">
        <f>IF(Q4&gt;0, 2^Q4, -1/2^Q4)</f>
        <v>-1</v>
      </c>
      <c r="AD4">
        <f>IF(R4&gt;0, 2^R4, -1/2^R4)</f>
        <v>-1</v>
      </c>
      <c r="AE4">
        <f t="shared" si="0"/>
        <v>-1</v>
      </c>
    </row>
    <row r="5" spans="1:31" x14ac:dyDescent="0.2">
      <c r="A5" t="s">
        <v>17</v>
      </c>
      <c r="B5" s="6" t="s">
        <v>23</v>
      </c>
      <c r="C5" s="2">
        <v>1.3026863897187</v>
      </c>
      <c r="D5" s="2">
        <v>6.5552262369622198</v>
      </c>
      <c r="E5" s="2">
        <v>36.674041251314001</v>
      </c>
      <c r="F5" s="4">
        <v>6.2353227835661596E-5</v>
      </c>
      <c r="G5" s="2">
        <v>4.3135963016710702E-2</v>
      </c>
      <c r="I5" s="3" t="s">
        <v>23</v>
      </c>
      <c r="J5" s="2">
        <v>1.3026863897187</v>
      </c>
      <c r="U5" s="3" t="s">
        <v>23</v>
      </c>
      <c r="V5">
        <f>IF(J5&gt;0, 2^J5, -1/2^J5)</f>
        <v>2.4668780361140876</v>
      </c>
      <c r="W5">
        <f>IF(K5&gt;0, 2^K5, -1/2^K5)</f>
        <v>-1</v>
      </c>
      <c r="X5">
        <f>IF(L5&gt;0, 2^L5, -1/2^L5)</f>
        <v>-1</v>
      </c>
      <c r="Y5">
        <f>IF(M5&gt;0, 2^M5, -1/2^M5)</f>
        <v>-1</v>
      </c>
      <c r="Z5">
        <f>IF(N5&gt;0, 2^N5, -1/2^N5)</f>
        <v>-1</v>
      </c>
      <c r="AA5">
        <f>IF(O5&gt;0, 2^O5, -1/2^O5)</f>
        <v>-1</v>
      </c>
      <c r="AB5">
        <f>IF(P5&gt;0, 2^P5, -1/2^P5)</f>
        <v>-1</v>
      </c>
      <c r="AC5">
        <f>IF(Q5&gt;0, 2^Q5, -1/2^Q5)</f>
        <v>-1</v>
      </c>
      <c r="AD5">
        <f>IF(R5&gt;0, 2^R5, -1/2^R5)</f>
        <v>-1</v>
      </c>
      <c r="AE5">
        <f t="shared" si="0"/>
        <v>-1</v>
      </c>
    </row>
    <row r="6" spans="1:31" x14ac:dyDescent="0.2">
      <c r="A6" t="s">
        <v>17</v>
      </c>
      <c r="B6" s="6" t="s">
        <v>24</v>
      </c>
      <c r="C6" s="2">
        <v>-2.2498477188467101</v>
      </c>
      <c r="D6" s="2">
        <v>3.08846316651351</v>
      </c>
      <c r="E6" s="2">
        <v>53.197924258164299</v>
      </c>
      <c r="F6" s="4">
        <v>1.0754134880939501E-5</v>
      </c>
      <c r="G6" s="2">
        <v>1.23995175177232E-2</v>
      </c>
      <c r="I6" s="3" t="s">
        <v>24</v>
      </c>
      <c r="J6" s="2">
        <v>-2.2498477188467101</v>
      </c>
      <c r="K6" s="2">
        <v>-3.53054973487879</v>
      </c>
      <c r="N6" s="2">
        <v>-2.4352267141651902</v>
      </c>
      <c r="U6" s="3" t="s">
        <v>24</v>
      </c>
      <c r="V6">
        <f>IF(J6&gt;0, 2^J6, -1/2^J6)</f>
        <v>-4.7563263877956041</v>
      </c>
      <c r="W6">
        <f>IF(K6&gt;0, 2^K6, -1/2^K6)</f>
        <v>-11.555836044102458</v>
      </c>
      <c r="X6">
        <f>IF(L6&gt;0, 2^L6, -1/2^L6)</f>
        <v>-1</v>
      </c>
      <c r="Y6">
        <f>IF(M6&gt;0, 2^M6, -1/2^M6)</f>
        <v>-1</v>
      </c>
      <c r="Z6">
        <f>IF(N6&gt;0, 2^N6, -1/2^N6)</f>
        <v>-5.4084931899437274</v>
      </c>
      <c r="AA6">
        <f>IF(O6&gt;0, 2^O6, -1/2^O6)</f>
        <v>-1</v>
      </c>
      <c r="AB6">
        <f>IF(P6&gt;0, 2^P6, -1/2^P6)</f>
        <v>-1</v>
      </c>
      <c r="AC6">
        <f>IF(Q6&gt;0, 2^Q6, -1/2^Q6)</f>
        <v>-1</v>
      </c>
      <c r="AD6">
        <f>IF(R6&gt;0, 2^R6, -1/2^R6)</f>
        <v>-1</v>
      </c>
      <c r="AE6">
        <f t="shared" si="0"/>
        <v>-1</v>
      </c>
    </row>
    <row r="7" spans="1:31" x14ac:dyDescent="0.2">
      <c r="A7" t="s">
        <v>17</v>
      </c>
      <c r="B7" s="6" t="s">
        <v>25</v>
      </c>
      <c r="C7" s="2">
        <v>7.59849578027048</v>
      </c>
      <c r="D7" s="2">
        <v>5.4980765035084902</v>
      </c>
      <c r="E7" s="2">
        <v>141.22352126958199</v>
      </c>
      <c r="F7" s="4">
        <v>5.2385061175138298E-7</v>
      </c>
      <c r="G7" s="2">
        <v>1.47420806727719E-3</v>
      </c>
      <c r="I7" s="3" t="s">
        <v>25</v>
      </c>
      <c r="J7" s="2">
        <v>7.59849578027048</v>
      </c>
      <c r="K7" s="2">
        <v>8.0806298005876194</v>
      </c>
      <c r="N7" s="2">
        <v>9.2372876579868208</v>
      </c>
      <c r="O7" s="2">
        <v>11.5413293895332</v>
      </c>
      <c r="P7" s="2">
        <v>6.4287372016823703</v>
      </c>
      <c r="Q7" s="2">
        <v>-3.1441249507038602</v>
      </c>
      <c r="U7" s="3" t="s">
        <v>25</v>
      </c>
      <c r="V7">
        <f>IF(J7&gt;0, 2^J7, -1/2^J7)</f>
        <v>193.80954045348074</v>
      </c>
      <c r="W7">
        <f>IF(K7&gt;0, 2^K7, -1/2^K7)</f>
        <v>270.71477163732686</v>
      </c>
      <c r="X7">
        <f>IF(L7&gt;0, 2^L7, -1/2^L7)</f>
        <v>-1</v>
      </c>
      <c r="Y7">
        <f>IF(M7&gt;0, 2^M7, -1/2^M7)</f>
        <v>-1</v>
      </c>
      <c r="Z7">
        <f>IF(N7&gt;0, 2^N7, -1/2^N7)</f>
        <v>603.532502740175</v>
      </c>
      <c r="AA7">
        <f>IF(O7&gt;0, 2^O7, -1/2^O7)</f>
        <v>2980.4808521629107</v>
      </c>
      <c r="AB7">
        <f>IF(P7&gt;0, 2^P7, -1/2^P7)</f>
        <v>86.147510553649425</v>
      </c>
      <c r="AC7">
        <f>IF(Q7&gt;0, 2^Q7, -1/2^Q7)</f>
        <v>-8.8404815125230645</v>
      </c>
      <c r="AD7">
        <f>IF(R7&gt;0, 2^R7, -1/2^R7)</f>
        <v>-1</v>
      </c>
      <c r="AE7">
        <f t="shared" si="0"/>
        <v>-1</v>
      </c>
    </row>
    <row r="8" spans="1:31" x14ac:dyDescent="0.2">
      <c r="A8" t="s">
        <v>17</v>
      </c>
      <c r="B8" s="6" t="s">
        <v>26</v>
      </c>
      <c r="C8" s="2">
        <v>-2.42018006824763</v>
      </c>
      <c r="D8" s="2">
        <v>4.2951015643063997</v>
      </c>
      <c r="E8" s="2">
        <v>45.644309160396503</v>
      </c>
      <c r="F8" s="4">
        <v>2.6540571205298301E-5</v>
      </c>
      <c r="G8" s="2">
        <v>2.62296673711791E-2</v>
      </c>
      <c r="I8" s="3" t="s">
        <v>26</v>
      </c>
      <c r="J8" s="2">
        <v>-2.42018006824763</v>
      </c>
      <c r="M8" s="2">
        <v>-2.3562378249012101</v>
      </c>
      <c r="N8" s="2">
        <v>-2.2698056224951002</v>
      </c>
      <c r="R8" s="2">
        <v>-2.1657687636513301</v>
      </c>
      <c r="U8" s="3" t="s">
        <v>26</v>
      </c>
      <c r="V8">
        <f>IF(J8&gt;0, 2^J8, -1/2^J8)</f>
        <v>-5.3523782281110144</v>
      </c>
      <c r="W8">
        <f>IF(K8&gt;0, 2^K8, -1/2^K8)</f>
        <v>-1</v>
      </c>
      <c r="X8">
        <f>IF(L8&gt;0, 2^L8, -1/2^L8)</f>
        <v>-1</v>
      </c>
      <c r="Y8">
        <f>IF(M8&gt;0, 2^M8, -1/2^M8)</f>
        <v>-5.1203336608302372</v>
      </c>
      <c r="Z8">
        <f>IF(N8&gt;0, 2^N8, -1/2^N8)</f>
        <v>-4.8225815098789901</v>
      </c>
      <c r="AA8">
        <f>IF(O8&gt;0, 2^O8, -1/2^O8)</f>
        <v>-1</v>
      </c>
      <c r="AB8">
        <f>IF(P8&gt;0, 2^P8, -1/2^P8)</f>
        <v>-1</v>
      </c>
      <c r="AC8">
        <f>IF(Q8&gt;0, 2^Q8, -1/2^Q8)</f>
        <v>-1</v>
      </c>
      <c r="AD8">
        <f>IF(R8&gt;0, 2^R8, -1/2^R8)</f>
        <v>-4.4870546756659548</v>
      </c>
      <c r="AE8">
        <f t="shared" si="0"/>
        <v>-1</v>
      </c>
    </row>
    <row r="9" spans="1:31" x14ac:dyDescent="0.2">
      <c r="A9" t="s">
        <v>17</v>
      </c>
      <c r="B9" s="6" t="s">
        <v>27</v>
      </c>
      <c r="C9" s="2">
        <v>-1.8575620473004399</v>
      </c>
      <c r="D9" s="2">
        <v>6.3655187761544099</v>
      </c>
      <c r="E9" s="2">
        <v>80.001621702376497</v>
      </c>
      <c r="F9" s="4">
        <v>1.3758399883394701E-6</v>
      </c>
      <c r="G9" s="2">
        <v>1.9036122078664899E-3</v>
      </c>
      <c r="I9" s="3" t="s">
        <v>27</v>
      </c>
      <c r="J9" s="2">
        <v>-1.8575620473004399</v>
      </c>
      <c r="M9" s="2">
        <v>-1.70161491382452</v>
      </c>
      <c r="N9" s="2">
        <v>-1.92267661041438</v>
      </c>
      <c r="P9" s="2">
        <v>8.4590735527538001</v>
      </c>
      <c r="U9" s="3" t="s">
        <v>27</v>
      </c>
      <c r="V9">
        <f>IF(J9&gt;0, 2^J9, -1/2^J9)</f>
        <v>-3.6239474799980846</v>
      </c>
      <c r="W9">
        <f>IF(K9&gt;0, 2^K9, -1/2^K9)</f>
        <v>-1</v>
      </c>
      <c r="X9">
        <f>IF(L9&gt;0, 2^L9, -1/2^L9)</f>
        <v>-1</v>
      </c>
      <c r="Y9">
        <f>IF(M9&gt;0, 2^M9, -1/2^M9)</f>
        <v>-3.2526484751731037</v>
      </c>
      <c r="Z9">
        <f>IF(N9&gt;0, 2^N9, -1/2^N9)</f>
        <v>-3.7912579298498272</v>
      </c>
      <c r="AA9">
        <f>IF(O9&gt;0, 2^O9, -1/2^O9)</f>
        <v>-1</v>
      </c>
      <c r="AB9">
        <f>IF(P9&gt;0, 2^P9, -1/2^P9)</f>
        <v>351.91264713073002</v>
      </c>
      <c r="AC9">
        <f>IF(Q9&gt;0, 2^Q9, -1/2^Q9)</f>
        <v>-1</v>
      </c>
      <c r="AD9">
        <f>IF(R9&gt;0, 2^R9, -1/2^R9)</f>
        <v>-1</v>
      </c>
      <c r="AE9">
        <f t="shared" si="0"/>
        <v>-1</v>
      </c>
    </row>
    <row r="10" spans="1:31" x14ac:dyDescent="0.2">
      <c r="A10" t="s">
        <v>17</v>
      </c>
      <c r="B10" s="6" t="s">
        <v>28</v>
      </c>
      <c r="C10" s="2">
        <v>9.4734884097332692</v>
      </c>
      <c r="D10" s="2">
        <v>4.1514544923430599</v>
      </c>
      <c r="E10" s="2">
        <v>193.915095530548</v>
      </c>
      <c r="F10" s="4">
        <v>9.3274034610674699E-8</v>
      </c>
      <c r="G10" s="2">
        <v>6.4526977143664695E-4</v>
      </c>
      <c r="I10" s="3" t="s">
        <v>28</v>
      </c>
      <c r="J10" s="2">
        <v>9.4734884097332692</v>
      </c>
      <c r="K10" s="2">
        <v>8.0587900382568893</v>
      </c>
      <c r="L10" s="2">
        <v>7.7433992952905299</v>
      </c>
      <c r="M10" s="2">
        <v>8.8331704744444508</v>
      </c>
      <c r="N10" s="2">
        <v>7.2862877016009904</v>
      </c>
      <c r="O10" s="2">
        <v>9.6503601833472796</v>
      </c>
      <c r="Q10" s="2">
        <v>9.7176610534522894</v>
      </c>
      <c r="R10" s="2">
        <v>7.0139863930470803</v>
      </c>
      <c r="S10" s="2">
        <v>9.5056003141435497</v>
      </c>
      <c r="T10" s="2"/>
      <c r="U10" s="3" t="s">
        <v>28</v>
      </c>
      <c r="V10">
        <f>IF(J10&gt;0, 2^J10, -1/2^J10)</f>
        <v>710.89289696332366</v>
      </c>
      <c r="W10">
        <f>IF(K10&gt;0, 2^K10, -1/2^K10)</f>
        <v>266.64750861955389</v>
      </c>
      <c r="X10">
        <f>IF(L10&gt;0, 2^L10, -1/2^L10)</f>
        <v>214.2868181697383</v>
      </c>
      <c r="Y10">
        <f>IF(M10&gt;0, 2^M10, -1/2^M10)</f>
        <v>456.08865513198617</v>
      </c>
      <c r="Z10">
        <f>IF(N10&gt;0, 2^N10, -1/2^N10)</f>
        <v>156.09577748841309</v>
      </c>
      <c r="AA10">
        <f>IF(O10&gt;0, 2^O10, -1/2^O10)</f>
        <v>803.61472171264597</v>
      </c>
      <c r="AB10">
        <f>IF(P10&gt;0, 2^P10, -1/2^P10)</f>
        <v>-1</v>
      </c>
      <c r="AC10">
        <f>IF(Q10&gt;0, 2^Q10, -1/2^Q10)</f>
        <v>841.99102988103664</v>
      </c>
      <c r="AD10">
        <f>IF(R10&gt;0, 2^R10, -1/2^R10)</f>
        <v>129.24694707840007</v>
      </c>
      <c r="AE10">
        <f t="shared" si="0"/>
        <v>726.89356026713483</v>
      </c>
    </row>
    <row r="11" spans="1:31" x14ac:dyDescent="0.2">
      <c r="A11" t="s">
        <v>17</v>
      </c>
      <c r="B11" s="6" t="s">
        <v>29</v>
      </c>
      <c r="C11" s="2">
        <v>-2.0027674973254999</v>
      </c>
      <c r="D11" s="2">
        <v>3.1601624881608301</v>
      </c>
      <c r="E11" s="2">
        <v>37.924111782115098</v>
      </c>
      <c r="F11" s="4">
        <v>5.35034499283128E-5</v>
      </c>
      <c r="G11" s="2">
        <v>4.1126318511563099E-2</v>
      </c>
      <c r="I11" s="3" t="s">
        <v>29</v>
      </c>
      <c r="J11" s="2">
        <v>-2.0027674973254999</v>
      </c>
      <c r="N11" s="2">
        <v>-3.4856499993374599</v>
      </c>
      <c r="U11" s="3" t="s">
        <v>29</v>
      </c>
      <c r="V11">
        <f>IF(J11&gt;0, 2^J11, -1/2^J11)</f>
        <v>-4.0076804962008046</v>
      </c>
      <c r="W11">
        <f>IF(K11&gt;0, 2^K11, -1/2^K11)</f>
        <v>-1</v>
      </c>
      <c r="X11">
        <f>IF(L11&gt;0, 2^L11, -1/2^L11)</f>
        <v>-1</v>
      </c>
      <c r="Y11">
        <f>IF(M11&gt;0, 2^M11, -1/2^M11)</f>
        <v>-1</v>
      </c>
      <c r="Z11">
        <f>IF(N11&gt;0, 2^N11, -1/2^N11)</f>
        <v>-11.201732674986344</v>
      </c>
      <c r="AA11">
        <f>IF(O11&gt;0, 2^O11, -1/2^O11)</f>
        <v>-1</v>
      </c>
      <c r="AB11">
        <f>IF(P11&gt;0, 2^P11, -1/2^P11)</f>
        <v>-1</v>
      </c>
      <c r="AC11">
        <f>IF(Q11&gt;0, 2^Q11, -1/2^Q11)</f>
        <v>-1</v>
      </c>
      <c r="AD11">
        <f>IF(R11&gt;0, 2^R11, -1/2^R11)</f>
        <v>-1</v>
      </c>
      <c r="AE11">
        <f t="shared" si="0"/>
        <v>-1</v>
      </c>
    </row>
    <row r="12" spans="1:31" x14ac:dyDescent="0.2">
      <c r="A12" t="s">
        <v>17</v>
      </c>
      <c r="B12" s="6" t="s">
        <v>30</v>
      </c>
      <c r="C12" s="2">
        <v>-2.8990774446305698</v>
      </c>
      <c r="D12" s="2">
        <v>2.7167402111729002</v>
      </c>
      <c r="E12" s="2">
        <v>39.287182958284397</v>
      </c>
      <c r="F12" s="4">
        <v>4.5480549313714102E-5</v>
      </c>
      <c r="G12" s="2">
        <v>3.9329305019034297E-2</v>
      </c>
      <c r="I12" s="3" t="s">
        <v>30</v>
      </c>
      <c r="J12" s="2">
        <v>-2.8990774446305698</v>
      </c>
      <c r="K12" s="2">
        <v>-5.7785245048789804</v>
      </c>
      <c r="L12" s="2">
        <v>-7.8631776058359204</v>
      </c>
      <c r="M12" s="2">
        <v>-6.0881089904477896</v>
      </c>
      <c r="N12" s="2">
        <v>-6.4800910413551902</v>
      </c>
      <c r="O12" s="2">
        <v>-6.9245681717267198</v>
      </c>
      <c r="Q12" s="2">
        <v>-4.7586735606502302</v>
      </c>
      <c r="S12" s="2">
        <v>-7.5460344591167203</v>
      </c>
      <c r="T12" s="2"/>
      <c r="U12" s="3" t="s">
        <v>30</v>
      </c>
      <c r="V12">
        <f>IF(J12&gt;0, 2^J12, -1/2^J12)</f>
        <v>-7.4594923102280388</v>
      </c>
      <c r="W12">
        <f>IF(K12&gt;0, 2^K12, -1/2^K12)</f>
        <v>-54.892019209240978</v>
      </c>
      <c r="X12">
        <f>IF(L12&gt;0, 2^L12, -1/2^L12)</f>
        <v>-232.83717457912121</v>
      </c>
      <c r="Y12">
        <f>IF(M12&gt;0, 2^M12, -1/2^M12)</f>
        <v>-68.030462422813812</v>
      </c>
      <c r="Z12">
        <f>IF(N12&gt;0, 2^N12, -1/2^N12)</f>
        <v>-89.269227808541302</v>
      </c>
      <c r="AA12">
        <f>IF(O12&gt;0, 2^O12, -1/2^O12)</f>
        <v>-121.47942475103952</v>
      </c>
      <c r="AB12">
        <f>IF(P12&gt;0, 2^P12, -1/2^P12)</f>
        <v>-1</v>
      </c>
      <c r="AC12">
        <f>IF(Q12&gt;0, 2^Q12, -1/2^Q12)</f>
        <v>-27.070949040584388</v>
      </c>
      <c r="AD12">
        <f>IF(R12&gt;0, 2^R12, -1/2^R12)</f>
        <v>-1</v>
      </c>
      <c r="AE12">
        <f t="shared" si="0"/>
        <v>-186.88856118853116</v>
      </c>
    </row>
    <row r="13" spans="1:31" x14ac:dyDescent="0.2">
      <c r="A13" t="s">
        <v>31</v>
      </c>
      <c r="B13" s="6" t="s">
        <v>32</v>
      </c>
      <c r="C13" s="2">
        <v>-2.1189065798229998</v>
      </c>
      <c r="D13" s="2">
        <v>3.8432584281143298</v>
      </c>
      <c r="E13" s="2">
        <v>47.3609330189839</v>
      </c>
      <c r="F13" s="4">
        <v>7.4651152019105895E-5</v>
      </c>
      <c r="G13" s="2">
        <v>4.9866969548762699E-2</v>
      </c>
      <c r="I13" s="3" t="s">
        <v>32</v>
      </c>
      <c r="K13" s="2">
        <v>-2.1189065798229998</v>
      </c>
      <c r="U13" s="3" t="s">
        <v>32</v>
      </c>
      <c r="V13">
        <f>IF(J13&gt;0, 2^J13, -1/2^J13)</f>
        <v>-1</v>
      </c>
      <c r="W13">
        <f>IF(K13&gt;0, 2^K13, -1/2^K13)</f>
        <v>-4.3436461480137876</v>
      </c>
      <c r="X13">
        <f>IF(L13&gt;0, 2^L13, -1/2^L13)</f>
        <v>-1</v>
      </c>
      <c r="Y13">
        <f>IF(M13&gt;0, 2^M13, -1/2^M13)</f>
        <v>-1</v>
      </c>
      <c r="Z13">
        <f>IF(N13&gt;0, 2^N13, -1/2^N13)</f>
        <v>-1</v>
      </c>
      <c r="AA13">
        <f>IF(O13&gt;0, 2^O13, -1/2^O13)</f>
        <v>-1</v>
      </c>
      <c r="AB13">
        <f>IF(P13&gt;0, 2^P13, -1/2^P13)</f>
        <v>-1</v>
      </c>
      <c r="AC13">
        <f>IF(Q13&gt;0, 2^Q13, -1/2^Q13)</f>
        <v>-1</v>
      </c>
      <c r="AD13">
        <f>IF(R13&gt;0, 2^R13, -1/2^R13)</f>
        <v>-1</v>
      </c>
      <c r="AE13">
        <f t="shared" si="0"/>
        <v>-1</v>
      </c>
    </row>
    <row r="14" spans="1:31" x14ac:dyDescent="0.2">
      <c r="A14" t="s">
        <v>31</v>
      </c>
      <c r="B14" s="6" t="s">
        <v>33</v>
      </c>
      <c r="C14" s="2">
        <v>-1.3132843216622401</v>
      </c>
      <c r="D14" s="2">
        <v>9.3587911136297492</v>
      </c>
      <c r="E14" s="2">
        <v>51.008386022830898</v>
      </c>
      <c r="F14" s="4">
        <v>5.6136290102199403E-5</v>
      </c>
      <c r="G14" s="2">
        <v>4.4998850145923003E-2</v>
      </c>
      <c r="I14" s="3" t="s">
        <v>33</v>
      </c>
      <c r="K14" s="2">
        <v>-1.3132843216622401</v>
      </c>
      <c r="U14" s="3" t="s">
        <v>33</v>
      </c>
      <c r="V14">
        <f>IF(J14&gt;0, 2^J14, -1/2^J14)</f>
        <v>-1</v>
      </c>
      <c r="W14">
        <f>IF(K14&gt;0, 2^K14, -1/2^K14)</f>
        <v>-2.4850662641171191</v>
      </c>
      <c r="X14">
        <f>IF(L14&gt;0, 2^L14, -1/2^L14)</f>
        <v>-1</v>
      </c>
      <c r="Y14">
        <f>IF(M14&gt;0, 2^M14, -1/2^M14)</f>
        <v>-1</v>
      </c>
      <c r="Z14">
        <f>IF(N14&gt;0, 2^N14, -1/2^N14)</f>
        <v>-1</v>
      </c>
      <c r="AA14">
        <f>IF(O14&gt;0, 2^O14, -1/2^O14)</f>
        <v>-1</v>
      </c>
      <c r="AB14">
        <f>IF(P14&gt;0, 2^P14, -1/2^P14)</f>
        <v>-1</v>
      </c>
      <c r="AC14">
        <f>IF(Q14&gt;0, 2^Q14, -1/2^Q14)</f>
        <v>-1</v>
      </c>
      <c r="AD14">
        <f>IF(R14&gt;0, 2^R14, -1/2^R14)</f>
        <v>-1</v>
      </c>
      <c r="AE14">
        <f t="shared" si="0"/>
        <v>-1</v>
      </c>
    </row>
    <row r="15" spans="1:31" x14ac:dyDescent="0.2">
      <c r="A15" t="s">
        <v>31</v>
      </c>
      <c r="B15" s="6" t="s">
        <v>34</v>
      </c>
      <c r="C15" s="2">
        <v>-4.5117152486930499</v>
      </c>
      <c r="D15" s="2">
        <v>4.6500205143044004</v>
      </c>
      <c r="E15" s="2">
        <v>87.128919719091897</v>
      </c>
      <c r="F15" s="4">
        <v>7.1771469764786901E-6</v>
      </c>
      <c r="G15" s="2">
        <v>2.8766005081726598E-2</v>
      </c>
      <c r="I15" s="3" t="s">
        <v>34</v>
      </c>
      <c r="K15" s="2">
        <v>-4.5117152486930499</v>
      </c>
      <c r="O15" s="2">
        <v>9.9466304188091907</v>
      </c>
      <c r="P15" s="2">
        <v>9.9466304188091907</v>
      </c>
      <c r="U15" s="3" t="s">
        <v>34</v>
      </c>
      <c r="V15">
        <f>IF(J15&gt;0, 2^J15, -1/2^J15)</f>
        <v>-1</v>
      </c>
      <c r="W15">
        <f>IF(K15&gt;0, 2^K15, -1/2^K15)</f>
        <v>-22.811908542919905</v>
      </c>
      <c r="X15">
        <f>IF(L15&gt;0, 2^L15, -1/2^L15)</f>
        <v>-1</v>
      </c>
      <c r="Y15">
        <f>IF(M15&gt;0, 2^M15, -1/2^M15)</f>
        <v>-1</v>
      </c>
      <c r="Z15">
        <f>IF(N15&gt;0, 2^N15, -1/2^N15)</f>
        <v>-1</v>
      </c>
      <c r="AA15">
        <f>IF(O15&gt;0, 2^O15, -1/2^O15)</f>
        <v>986.81129518879277</v>
      </c>
      <c r="AB15">
        <f>IF(P15&gt;0, 2^P15, -1/2^P15)</f>
        <v>986.81129518879277</v>
      </c>
      <c r="AC15">
        <f>IF(Q15&gt;0, 2^Q15, -1/2^Q15)</f>
        <v>-1</v>
      </c>
      <c r="AD15">
        <f>IF(R15&gt;0, 2^R15, -1/2^R15)</f>
        <v>-1</v>
      </c>
      <c r="AE15">
        <f t="shared" si="0"/>
        <v>-1</v>
      </c>
    </row>
    <row r="16" spans="1:31" x14ac:dyDescent="0.2">
      <c r="A16" t="s">
        <v>31</v>
      </c>
      <c r="B16" s="6" t="s">
        <v>24</v>
      </c>
      <c r="C16" s="2">
        <v>-3.53054973487879</v>
      </c>
      <c r="D16" s="2">
        <v>3.0584579098256901</v>
      </c>
      <c r="E16" s="2">
        <v>62.897594038390601</v>
      </c>
      <c r="F16" s="4">
        <v>2.4727667974934299E-5</v>
      </c>
      <c r="G16" s="2">
        <v>3.6294470644660903E-2</v>
      </c>
      <c r="I16" s="3" t="s">
        <v>35</v>
      </c>
      <c r="K16" s="2">
        <v>-3.3838560221003</v>
      </c>
      <c r="U16" s="3" t="s">
        <v>35</v>
      </c>
      <c r="V16">
        <f>IF(J16&gt;0, 2^J16, -1/2^J16)</f>
        <v>-1</v>
      </c>
      <c r="W16">
        <f>IF(K16&gt;0, 2^K16, -1/2^K16)</f>
        <v>-10.438597779648823</v>
      </c>
      <c r="X16">
        <f>IF(L16&gt;0, 2^L16, -1/2^L16)</f>
        <v>-1</v>
      </c>
      <c r="Y16">
        <f>IF(M16&gt;0, 2^M16, -1/2^M16)</f>
        <v>-1</v>
      </c>
      <c r="Z16">
        <f>IF(N16&gt;0, 2^N16, -1/2^N16)</f>
        <v>-1</v>
      </c>
      <c r="AA16">
        <f>IF(O16&gt;0, 2^O16, -1/2^O16)</f>
        <v>-1</v>
      </c>
      <c r="AB16">
        <f>IF(P16&gt;0, 2^P16, -1/2^P16)</f>
        <v>-1</v>
      </c>
      <c r="AC16">
        <f>IF(Q16&gt;0, 2^Q16, -1/2^Q16)</f>
        <v>-1</v>
      </c>
      <c r="AD16">
        <f>IF(R16&gt;0, 2^R16, -1/2^R16)</f>
        <v>-1</v>
      </c>
      <c r="AE16">
        <f t="shared" si="0"/>
        <v>-1</v>
      </c>
    </row>
    <row r="17" spans="1:31" x14ac:dyDescent="0.2">
      <c r="A17" t="s">
        <v>31</v>
      </c>
      <c r="B17" s="6" t="s">
        <v>35</v>
      </c>
      <c r="C17" s="2">
        <v>-3.3838560221003</v>
      </c>
      <c r="D17" s="2">
        <v>3.1668042182331799</v>
      </c>
      <c r="E17" s="2">
        <v>52.742639975355701</v>
      </c>
      <c r="F17" s="4">
        <v>4.9322966443890403E-5</v>
      </c>
      <c r="G17" s="2">
        <v>4.3930322112691697E-2</v>
      </c>
      <c r="I17" s="3" t="s">
        <v>36</v>
      </c>
      <c r="K17" s="2">
        <v>3.4195512229726299</v>
      </c>
      <c r="U17" s="3" t="s">
        <v>36</v>
      </c>
      <c r="V17">
        <f>IF(J17&gt;0, 2^J17, -1/2^J17)</f>
        <v>-1</v>
      </c>
      <c r="W17">
        <f>IF(K17&gt;0, 2^K17, -1/2^K17)</f>
        <v>10.700091458811333</v>
      </c>
      <c r="X17">
        <f>IF(L17&gt;0, 2^L17, -1/2^L17)</f>
        <v>-1</v>
      </c>
      <c r="Y17">
        <f>IF(M17&gt;0, 2^M17, -1/2^M17)</f>
        <v>-1</v>
      </c>
      <c r="Z17">
        <f>IF(N17&gt;0, 2^N17, -1/2^N17)</f>
        <v>-1</v>
      </c>
      <c r="AA17">
        <f>IF(O17&gt;0, 2^O17, -1/2^O17)</f>
        <v>-1</v>
      </c>
      <c r="AB17">
        <f>IF(P17&gt;0, 2^P17, -1/2^P17)</f>
        <v>-1</v>
      </c>
      <c r="AC17">
        <f>IF(Q17&gt;0, 2^Q17, -1/2^Q17)</f>
        <v>-1</v>
      </c>
      <c r="AD17">
        <f>IF(R17&gt;0, 2^R17, -1/2^R17)</f>
        <v>-1</v>
      </c>
      <c r="AE17">
        <f t="shared" si="0"/>
        <v>-1</v>
      </c>
    </row>
    <row r="18" spans="1:31" x14ac:dyDescent="0.2">
      <c r="A18" t="s">
        <v>31</v>
      </c>
      <c r="B18" s="6" t="s">
        <v>25</v>
      </c>
      <c r="C18" s="2">
        <v>8.0806298005876194</v>
      </c>
      <c r="D18" s="2">
        <v>4.3950461329988704</v>
      </c>
      <c r="E18" s="2">
        <v>62.515158537636303</v>
      </c>
      <c r="F18" s="4">
        <v>4.8750066429080301E-5</v>
      </c>
      <c r="G18" s="2">
        <v>4.3930322112691697E-2</v>
      </c>
      <c r="I18" s="3" t="s">
        <v>37</v>
      </c>
      <c r="K18" s="2">
        <v>-3.1655441959570401</v>
      </c>
      <c r="U18" s="3" t="s">
        <v>37</v>
      </c>
      <c r="V18">
        <f>IF(J18&gt;0, 2^J18, -1/2^J18)</f>
        <v>-1</v>
      </c>
      <c r="W18">
        <f>IF(K18&gt;0, 2^K18, -1/2^K18)</f>
        <v>-8.9727125639669456</v>
      </c>
      <c r="X18">
        <f>IF(L18&gt;0, 2^L18, -1/2^L18)</f>
        <v>-1</v>
      </c>
      <c r="Y18">
        <f>IF(M18&gt;0, 2^M18, -1/2^M18)</f>
        <v>-1</v>
      </c>
      <c r="Z18">
        <f>IF(N18&gt;0, 2^N18, -1/2^N18)</f>
        <v>-1</v>
      </c>
      <c r="AA18">
        <f>IF(O18&gt;0, 2^O18, -1/2^O18)</f>
        <v>-1</v>
      </c>
      <c r="AB18">
        <f>IF(P18&gt;0, 2^P18, -1/2^P18)</f>
        <v>-1</v>
      </c>
      <c r="AC18">
        <f>IF(Q18&gt;0, 2^Q18, -1/2^Q18)</f>
        <v>-1</v>
      </c>
      <c r="AD18">
        <f>IF(R18&gt;0, 2^R18, -1/2^R18)</f>
        <v>-1</v>
      </c>
      <c r="AE18">
        <f t="shared" si="0"/>
        <v>-1</v>
      </c>
    </row>
    <row r="19" spans="1:31" x14ac:dyDescent="0.2">
      <c r="A19" t="s">
        <v>31</v>
      </c>
      <c r="B19" s="6" t="s">
        <v>36</v>
      </c>
      <c r="C19" s="2">
        <v>3.4195512229726299</v>
      </c>
      <c r="D19" s="2">
        <v>2.6183311896010699</v>
      </c>
      <c r="E19" s="2">
        <v>64.327894545201005</v>
      </c>
      <c r="F19" s="4">
        <v>2.2617447379091801E-5</v>
      </c>
      <c r="G19" s="2">
        <v>3.6294470644660903E-2</v>
      </c>
      <c r="I19" s="3" t="s">
        <v>38</v>
      </c>
      <c r="K19" s="2">
        <v>4.0390137739264</v>
      </c>
      <c r="U19" s="3" t="s">
        <v>38</v>
      </c>
      <c r="V19">
        <f>IF(J19&gt;0, 2^J19, -1/2^J19)</f>
        <v>-1</v>
      </c>
      <c r="W19">
        <f>IF(K19&gt;0, 2^K19, -1/2^K19)</f>
        <v>16.438579974326348</v>
      </c>
      <c r="X19">
        <f>IF(L19&gt;0, 2^L19, -1/2^L19)</f>
        <v>-1</v>
      </c>
      <c r="Y19">
        <f>IF(M19&gt;0, 2^M19, -1/2^M19)</f>
        <v>-1</v>
      </c>
      <c r="Z19">
        <f>IF(N19&gt;0, 2^N19, -1/2^N19)</f>
        <v>-1</v>
      </c>
      <c r="AA19">
        <f>IF(O19&gt;0, 2^O19, -1/2^O19)</f>
        <v>-1</v>
      </c>
      <c r="AB19">
        <f>IF(P19&gt;0, 2^P19, -1/2^P19)</f>
        <v>-1</v>
      </c>
      <c r="AC19">
        <f>IF(Q19&gt;0, 2^Q19, -1/2^Q19)</f>
        <v>-1</v>
      </c>
      <c r="AD19">
        <f>IF(R19&gt;0, 2^R19, -1/2^R19)</f>
        <v>-1</v>
      </c>
      <c r="AE19">
        <f t="shared" ref="AE19:AE42" si="1">IF(S19&gt;0, 2^S19, -1/2^S19)</f>
        <v>-1</v>
      </c>
    </row>
    <row r="20" spans="1:31" x14ac:dyDescent="0.2">
      <c r="A20" t="s">
        <v>31</v>
      </c>
      <c r="B20" s="6" t="s">
        <v>37</v>
      </c>
      <c r="C20" s="2">
        <v>-3.1655441959570401</v>
      </c>
      <c r="D20" s="2">
        <v>2.7804249763580202</v>
      </c>
      <c r="E20" s="2">
        <v>49.322043472712203</v>
      </c>
      <c r="F20" s="4">
        <v>6.3899198653287497E-5</v>
      </c>
      <c r="G20" s="2">
        <v>4.6565088764068403E-2</v>
      </c>
      <c r="I20" s="3" t="s">
        <v>39</v>
      </c>
      <c r="K20" s="2">
        <v>8.5572447975699895</v>
      </c>
      <c r="O20" s="2">
        <v>8.5960851087986896</v>
      </c>
      <c r="U20" s="3" t="s">
        <v>39</v>
      </c>
      <c r="V20">
        <f>IF(J20&gt;0, 2^J20, -1/2^J20)</f>
        <v>-1</v>
      </c>
      <c r="W20">
        <f>IF(K20&gt;0, 2^K20, -1/2^K20)</f>
        <v>376.69283903832144</v>
      </c>
      <c r="X20">
        <f>IF(L20&gt;0, 2^L20, -1/2^L20)</f>
        <v>-1</v>
      </c>
      <c r="Y20">
        <f>IF(M20&gt;0, 2^M20, -1/2^M20)</f>
        <v>-1</v>
      </c>
      <c r="Z20">
        <f>IF(N20&gt;0, 2^N20, -1/2^N20)</f>
        <v>-1</v>
      </c>
      <c r="AA20">
        <f>IF(O20&gt;0, 2^O20, -1/2^O20)</f>
        <v>386.97192958117887</v>
      </c>
      <c r="AB20">
        <f>IF(P20&gt;0, 2^P20, -1/2^P20)</f>
        <v>-1</v>
      </c>
      <c r="AC20">
        <f>IF(Q20&gt;0, 2^Q20, -1/2^Q20)</f>
        <v>-1</v>
      </c>
      <c r="AD20">
        <f>IF(R20&gt;0, 2^R20, -1/2^R20)</f>
        <v>-1</v>
      </c>
      <c r="AE20">
        <f t="shared" si="1"/>
        <v>-1</v>
      </c>
    </row>
    <row r="21" spans="1:31" x14ac:dyDescent="0.2">
      <c r="A21" t="s">
        <v>31</v>
      </c>
      <c r="B21" s="6" t="s">
        <v>38</v>
      </c>
      <c r="C21" s="2">
        <v>4.0390137739264</v>
      </c>
      <c r="D21" s="2">
        <v>2.6113054932005499</v>
      </c>
      <c r="E21" s="2">
        <v>65.528043840606301</v>
      </c>
      <c r="F21" s="4">
        <v>2.1014772314542799E-5</v>
      </c>
      <c r="G21" s="2">
        <v>3.6294470644660903E-2</v>
      </c>
      <c r="I21" s="3" t="s">
        <v>41</v>
      </c>
      <c r="L21" s="2">
        <v>4.5477380200399704</v>
      </c>
      <c r="U21" s="3" t="s">
        <v>41</v>
      </c>
      <c r="V21">
        <f>IF(J21&gt;0, 2^J21, -1/2^J21)</f>
        <v>-1</v>
      </c>
      <c r="W21">
        <f>IF(K21&gt;0, 2^K21, -1/2^K21)</f>
        <v>-1</v>
      </c>
      <c r="X21">
        <f>IF(L21&gt;0, 2^L21, -1/2^L21)</f>
        <v>23.388671624188426</v>
      </c>
      <c r="Y21">
        <f>IF(M21&gt;0, 2^M21, -1/2^M21)</f>
        <v>-1</v>
      </c>
      <c r="Z21">
        <f>IF(N21&gt;0, 2^N21, -1/2^N21)</f>
        <v>-1</v>
      </c>
      <c r="AA21">
        <f>IF(O21&gt;0, 2^O21, -1/2^O21)</f>
        <v>-1</v>
      </c>
      <c r="AB21">
        <f>IF(P21&gt;0, 2^P21, -1/2^P21)</f>
        <v>-1</v>
      </c>
      <c r="AC21">
        <f>IF(Q21&gt;0, 2^Q21, -1/2^Q21)</f>
        <v>-1</v>
      </c>
      <c r="AD21">
        <f>IF(R21&gt;0, 2^R21, -1/2^R21)</f>
        <v>-1</v>
      </c>
      <c r="AE21">
        <f t="shared" si="1"/>
        <v>-1</v>
      </c>
    </row>
    <row r="22" spans="1:31" x14ac:dyDescent="0.2">
      <c r="A22" t="s">
        <v>31</v>
      </c>
      <c r="B22" s="6" t="s">
        <v>28</v>
      </c>
      <c r="C22" s="2">
        <v>8.0587900382568893</v>
      </c>
      <c r="D22" s="2">
        <v>4.3562740053907998</v>
      </c>
      <c r="E22" s="2">
        <v>139.45956208157099</v>
      </c>
      <c r="F22" s="4">
        <v>9.3960988653732503E-7</v>
      </c>
      <c r="G22" s="2">
        <v>7.5319128504832003E-3</v>
      </c>
      <c r="I22" s="3" t="s">
        <v>42</v>
      </c>
      <c r="L22" s="2">
        <v>2.90155072196205</v>
      </c>
      <c r="U22" s="3" t="s">
        <v>42</v>
      </c>
      <c r="V22">
        <f>IF(J22&gt;0, 2^J22, -1/2^J22)</f>
        <v>-1</v>
      </c>
      <c r="W22">
        <f>IF(K22&gt;0, 2^K22, -1/2^K22)</f>
        <v>-1</v>
      </c>
      <c r="X22">
        <f>IF(L22&gt;0, 2^L22, -1/2^L22)</f>
        <v>7.4722914230462631</v>
      </c>
      <c r="Y22">
        <f>IF(M22&gt;0, 2^M22, -1/2^M22)</f>
        <v>-1</v>
      </c>
      <c r="Z22">
        <f>IF(N22&gt;0, 2^N22, -1/2^N22)</f>
        <v>-1</v>
      </c>
      <c r="AA22">
        <f>IF(O22&gt;0, 2^O22, -1/2^O22)</f>
        <v>-1</v>
      </c>
      <c r="AB22">
        <f>IF(P22&gt;0, 2^P22, -1/2^P22)</f>
        <v>-1</v>
      </c>
      <c r="AC22">
        <f>IF(Q22&gt;0, 2^Q22, -1/2^Q22)</f>
        <v>-1</v>
      </c>
      <c r="AD22">
        <f>IF(R22&gt;0, 2^R22, -1/2^R22)</f>
        <v>-1</v>
      </c>
      <c r="AE22">
        <f t="shared" si="1"/>
        <v>-1</v>
      </c>
    </row>
    <row r="23" spans="1:31" x14ac:dyDescent="0.2">
      <c r="A23" t="s">
        <v>31</v>
      </c>
      <c r="B23" s="6" t="s">
        <v>30</v>
      </c>
      <c r="C23" s="2">
        <v>-5.7785245048789804</v>
      </c>
      <c r="D23" s="2">
        <v>4.0033557421157902</v>
      </c>
      <c r="E23" s="2">
        <v>64.356945156338895</v>
      </c>
      <c r="F23" s="4">
        <v>2.71665199436085E-5</v>
      </c>
      <c r="G23" s="2">
        <v>3.6294470644660903E-2</v>
      </c>
      <c r="I23" s="3" t="s">
        <v>43</v>
      </c>
      <c r="L23" s="2">
        <v>-2.47542758564127</v>
      </c>
      <c r="U23" s="3" t="s">
        <v>43</v>
      </c>
      <c r="V23">
        <f>IF(J23&gt;0, 2^J23, -1/2^J23)</f>
        <v>-1</v>
      </c>
      <c r="W23">
        <f>IF(K23&gt;0, 2^K23, -1/2^K23)</f>
        <v>-1</v>
      </c>
      <c r="X23">
        <f>IF(L23&gt;0, 2^L23, -1/2^L23)</f>
        <v>-5.5613208982112949</v>
      </c>
      <c r="Y23">
        <f>IF(M23&gt;0, 2^M23, -1/2^M23)</f>
        <v>-1</v>
      </c>
      <c r="Z23">
        <f>IF(N23&gt;0, 2^N23, -1/2^N23)</f>
        <v>-1</v>
      </c>
      <c r="AA23">
        <f>IF(O23&gt;0, 2^O23, -1/2^O23)</f>
        <v>-1</v>
      </c>
      <c r="AB23">
        <f>IF(P23&gt;0, 2^P23, -1/2^P23)</f>
        <v>-1</v>
      </c>
      <c r="AC23">
        <f>IF(Q23&gt;0, 2^Q23, -1/2^Q23)</f>
        <v>-1</v>
      </c>
      <c r="AD23">
        <f>IF(R23&gt;0, 2^R23, -1/2^R23)</f>
        <v>-1</v>
      </c>
      <c r="AE23">
        <f t="shared" si="1"/>
        <v>-1</v>
      </c>
    </row>
    <row r="24" spans="1:31" x14ac:dyDescent="0.2">
      <c r="A24" t="s">
        <v>31</v>
      </c>
      <c r="B24" s="6" t="s">
        <v>39</v>
      </c>
      <c r="C24" s="2">
        <v>8.5572447975699895</v>
      </c>
      <c r="D24" s="2">
        <v>2.9380763560448599</v>
      </c>
      <c r="E24" s="2">
        <v>87.006188857805498</v>
      </c>
      <c r="F24" s="4">
        <v>3.5781301717975503E-5</v>
      </c>
      <c r="G24" s="2">
        <v>4.09747020816131E-2</v>
      </c>
      <c r="I24" s="3" t="s">
        <v>45</v>
      </c>
      <c r="M24" s="2">
        <v>-2.0756032305713301</v>
      </c>
      <c r="U24" s="3" t="s">
        <v>45</v>
      </c>
      <c r="V24">
        <f>IF(J24&gt;0, 2^J24, -1/2^J24)</f>
        <v>-1</v>
      </c>
      <c r="W24">
        <f>IF(K24&gt;0, 2^K24, -1/2^K24)</f>
        <v>-1</v>
      </c>
      <c r="X24">
        <f>IF(L24&gt;0, 2^L24, -1/2^L24)</f>
        <v>-1</v>
      </c>
      <c r="Y24">
        <f>IF(M24&gt;0, 2^M24, -1/2^M24)</f>
        <v>-4.2152062693504151</v>
      </c>
      <c r="Z24">
        <f>IF(N24&gt;0, 2^N24, -1/2^N24)</f>
        <v>-1</v>
      </c>
      <c r="AA24">
        <f>IF(O24&gt;0, 2^O24, -1/2^O24)</f>
        <v>-1</v>
      </c>
      <c r="AB24">
        <f>IF(P24&gt;0, 2^P24, -1/2^P24)</f>
        <v>-1</v>
      </c>
      <c r="AC24">
        <f>IF(Q24&gt;0, 2^Q24, -1/2^Q24)</f>
        <v>-1</v>
      </c>
      <c r="AD24">
        <f>IF(R24&gt;0, 2^R24, -1/2^R24)</f>
        <v>-1</v>
      </c>
      <c r="AE24">
        <f t="shared" si="1"/>
        <v>-1</v>
      </c>
    </row>
    <row r="25" spans="1:31" x14ac:dyDescent="0.2">
      <c r="A25" t="s">
        <v>40</v>
      </c>
      <c r="B25" s="6" t="s">
        <v>41</v>
      </c>
      <c r="C25" s="2">
        <v>4.5477380200399704</v>
      </c>
      <c r="D25" s="2">
        <v>4.8801267559027002</v>
      </c>
      <c r="E25" s="2">
        <v>203.79104670632401</v>
      </c>
      <c r="F25" s="4">
        <v>2.9377262197720502E-7</v>
      </c>
      <c r="G25" s="2">
        <v>1.2155550075165901E-3</v>
      </c>
      <c r="I25" s="3" t="s">
        <v>46</v>
      </c>
      <c r="M25" s="2">
        <v>1.6971873614778199</v>
      </c>
      <c r="N25" s="2">
        <v>1.7774335421663401</v>
      </c>
      <c r="U25" s="3" t="s">
        <v>46</v>
      </c>
      <c r="V25">
        <f>IF(J25&gt;0, 2^J25, -1/2^J25)</f>
        <v>-1</v>
      </c>
      <c r="W25">
        <f>IF(K25&gt;0, 2^K25, -1/2^K25)</f>
        <v>-1</v>
      </c>
      <c r="X25">
        <f>IF(L25&gt;0, 2^L25, -1/2^L25)</f>
        <v>-1</v>
      </c>
      <c r="Y25">
        <f>IF(M25&gt;0, 2^M25, -1/2^M25)</f>
        <v>3.2426815762702774</v>
      </c>
      <c r="Z25">
        <f>IF(N25&gt;0, 2^N25, -1/2^N25)</f>
        <v>3.4281578549777127</v>
      </c>
      <c r="AA25">
        <f>IF(O25&gt;0, 2^O25, -1/2^O25)</f>
        <v>-1</v>
      </c>
      <c r="AB25">
        <f>IF(P25&gt;0, 2^P25, -1/2^P25)</f>
        <v>-1</v>
      </c>
      <c r="AC25">
        <f>IF(Q25&gt;0, 2^Q25, -1/2^Q25)</f>
        <v>-1</v>
      </c>
      <c r="AD25">
        <f>IF(R25&gt;0, 2^R25, -1/2^R25)</f>
        <v>-1</v>
      </c>
      <c r="AE25">
        <f t="shared" si="1"/>
        <v>-1</v>
      </c>
    </row>
    <row r="26" spans="1:31" x14ac:dyDescent="0.2">
      <c r="A26" t="s">
        <v>40</v>
      </c>
      <c r="B26" s="6" t="s">
        <v>42</v>
      </c>
      <c r="C26" s="2">
        <v>2.90155072196205</v>
      </c>
      <c r="D26" s="2">
        <v>12.029631484215299</v>
      </c>
      <c r="E26" s="2">
        <v>119.079947433043</v>
      </c>
      <c r="F26" s="4">
        <v>2.6167977345761202E-6</v>
      </c>
      <c r="G26" s="2">
        <v>5.2983612130829997E-3</v>
      </c>
      <c r="I26" s="3" t="s">
        <v>47</v>
      </c>
      <c r="M26" s="2">
        <v>1.47469804858238</v>
      </c>
      <c r="U26" s="3" t="s">
        <v>47</v>
      </c>
      <c r="V26">
        <f>IF(J26&gt;0, 2^J26, -1/2^J26)</f>
        <v>-1</v>
      </c>
      <c r="W26">
        <f>IF(K26&gt;0, 2^K26, -1/2^K26)</f>
        <v>-1</v>
      </c>
      <c r="X26">
        <f>IF(L26&gt;0, 2^L26, -1/2^L26)</f>
        <v>-1</v>
      </c>
      <c r="Y26">
        <f>IF(M26&gt;0, 2^M26, -1/2^M26)</f>
        <v>2.7792546897674995</v>
      </c>
      <c r="Z26">
        <f>IF(N26&gt;0, 2^N26, -1/2^N26)</f>
        <v>-1</v>
      </c>
      <c r="AA26">
        <f>IF(O26&gt;0, 2^O26, -1/2^O26)</f>
        <v>-1</v>
      </c>
      <c r="AB26">
        <f>IF(P26&gt;0, 2^P26, -1/2^P26)</f>
        <v>-1</v>
      </c>
      <c r="AC26">
        <f>IF(Q26&gt;0, 2^Q26, -1/2^Q26)</f>
        <v>-1</v>
      </c>
      <c r="AD26">
        <f>IF(R26&gt;0, 2^R26, -1/2^R26)</f>
        <v>-1</v>
      </c>
      <c r="AE26">
        <f t="shared" si="1"/>
        <v>-1</v>
      </c>
    </row>
    <row r="27" spans="1:31" x14ac:dyDescent="0.2">
      <c r="A27" t="s">
        <v>40</v>
      </c>
      <c r="B27" s="6" t="s">
        <v>28</v>
      </c>
      <c r="C27" s="2">
        <v>7.7433992952905299</v>
      </c>
      <c r="D27" s="2">
        <v>4.6453673526439303</v>
      </c>
      <c r="E27" s="2">
        <v>129.049277696351</v>
      </c>
      <c r="F27" s="4">
        <v>1.89352989506874E-6</v>
      </c>
      <c r="G27" s="2">
        <v>5.1118995400538996E-3</v>
      </c>
      <c r="I27" s="3" t="s">
        <v>48</v>
      </c>
      <c r="M27" s="2">
        <v>1.6377850247080601</v>
      </c>
      <c r="U27" s="3" t="s">
        <v>48</v>
      </c>
      <c r="V27">
        <f>IF(J27&gt;0, 2^J27, -1/2^J27)</f>
        <v>-1</v>
      </c>
      <c r="W27">
        <f>IF(K27&gt;0, 2^K27, -1/2^K27)</f>
        <v>-1</v>
      </c>
      <c r="X27">
        <f>IF(L27&gt;0, 2^L27, -1/2^L27)</f>
        <v>-1</v>
      </c>
      <c r="Y27">
        <f>IF(M27&gt;0, 2^M27, -1/2^M27)</f>
        <v>3.1118769723859856</v>
      </c>
      <c r="Z27">
        <f>IF(N27&gt;0, 2^N27, -1/2^N27)</f>
        <v>-1</v>
      </c>
      <c r="AA27">
        <f>IF(O27&gt;0, 2^O27, -1/2^O27)</f>
        <v>-1</v>
      </c>
      <c r="AB27">
        <f>IF(P27&gt;0, 2^P27, -1/2^P27)</f>
        <v>-1</v>
      </c>
      <c r="AC27">
        <f>IF(Q27&gt;0, 2^Q27, -1/2^Q27)</f>
        <v>-1</v>
      </c>
      <c r="AD27">
        <f>IF(R27&gt;0, 2^R27, -1/2^R27)</f>
        <v>-1</v>
      </c>
      <c r="AE27">
        <f t="shared" si="1"/>
        <v>-1</v>
      </c>
    </row>
    <row r="28" spans="1:31" x14ac:dyDescent="0.2">
      <c r="A28" t="s">
        <v>40</v>
      </c>
      <c r="B28" s="6" t="s">
        <v>43</v>
      </c>
      <c r="C28" s="2">
        <v>-2.47542758564127</v>
      </c>
      <c r="D28" s="2">
        <v>4.1930413356577398</v>
      </c>
      <c r="E28" s="2">
        <v>68.599970939003299</v>
      </c>
      <c r="F28" s="4">
        <v>2.2931251857685699E-5</v>
      </c>
      <c r="G28" s="2">
        <v>3.7144041759079302E-2</v>
      </c>
      <c r="I28" s="3" t="s">
        <v>49</v>
      </c>
      <c r="M28" s="2">
        <v>3.57659674877759</v>
      </c>
      <c r="N28" s="2">
        <v>3.1698702338868099</v>
      </c>
      <c r="R28" s="2">
        <v>3.7026987034112202</v>
      </c>
      <c r="U28" s="3" t="s">
        <v>49</v>
      </c>
      <c r="V28">
        <f>IF(J28&gt;0, 2^J28, -1/2^J28)</f>
        <v>-1</v>
      </c>
      <c r="W28">
        <f>IF(K28&gt;0, 2^K28, -1/2^K28)</f>
        <v>-1</v>
      </c>
      <c r="X28">
        <f>IF(L28&gt;0, 2^L28, -1/2^L28)</f>
        <v>-1</v>
      </c>
      <c r="Y28">
        <f>IF(M28&gt;0, 2^M28, -1/2^M28)</f>
        <v>11.930616991475501</v>
      </c>
      <c r="Z28">
        <f>IF(N28&gt;0, 2^N28, -1/2^N28)</f>
        <v>8.9996583486947745</v>
      </c>
      <c r="AA28">
        <f>IF(O28&gt;0, 2^O28, -1/2^O28)</f>
        <v>-1</v>
      </c>
      <c r="AB28">
        <f>IF(P28&gt;0, 2^P28, -1/2^P28)</f>
        <v>-1</v>
      </c>
      <c r="AC28">
        <f>IF(Q28&gt;0, 2^Q28, -1/2^Q28)</f>
        <v>-1</v>
      </c>
      <c r="AD28">
        <f>IF(R28&gt;0, 2^R28, -1/2^R28)</f>
        <v>13.020371465274335</v>
      </c>
      <c r="AE28">
        <f t="shared" si="1"/>
        <v>-1</v>
      </c>
    </row>
    <row r="29" spans="1:31" x14ac:dyDescent="0.2">
      <c r="A29" t="s">
        <v>40</v>
      </c>
      <c r="B29" s="6" t="s">
        <v>30</v>
      </c>
      <c r="C29" s="2">
        <v>-7.8631776058359204</v>
      </c>
      <c r="D29" s="2">
        <v>4.0097867778763998</v>
      </c>
      <c r="E29" s="2">
        <v>202.726891489205</v>
      </c>
      <c r="F29" s="4">
        <v>3.0017409742352998E-7</v>
      </c>
      <c r="G29" s="2">
        <v>1.2155550075165901E-3</v>
      </c>
      <c r="I29" s="3" t="s">
        <v>51</v>
      </c>
      <c r="N29" s="2">
        <v>1.15033938559652</v>
      </c>
      <c r="U29" s="3" t="s">
        <v>51</v>
      </c>
      <c r="V29">
        <f>IF(J29&gt;0, 2^J29, -1/2^J29)</f>
        <v>-1</v>
      </c>
      <c r="W29">
        <f>IF(K29&gt;0, 2^K29, -1/2^K29)</f>
        <v>-1</v>
      </c>
      <c r="X29">
        <f>IF(L29&gt;0, 2^L29, -1/2^L29)</f>
        <v>-1</v>
      </c>
      <c r="Y29">
        <f>IF(M29&gt;0, 2^M29, -1/2^M29)</f>
        <v>-1</v>
      </c>
      <c r="Z29">
        <f>IF(N29&gt;0, 2^N29, -1/2^N29)</f>
        <v>2.2196610450414656</v>
      </c>
      <c r="AA29">
        <f>IF(O29&gt;0, 2^O29, -1/2^O29)</f>
        <v>-1</v>
      </c>
      <c r="AB29">
        <f>IF(P29&gt;0, 2^P29, -1/2^P29)</f>
        <v>-1</v>
      </c>
      <c r="AC29">
        <f>IF(Q29&gt;0, 2^Q29, -1/2^Q29)</f>
        <v>-1</v>
      </c>
      <c r="AD29">
        <f>IF(R29&gt;0, 2^R29, -1/2^R29)</f>
        <v>-1</v>
      </c>
      <c r="AE29">
        <f t="shared" si="1"/>
        <v>-1</v>
      </c>
    </row>
    <row r="30" spans="1:31" x14ac:dyDescent="0.2">
      <c r="A30" t="s">
        <v>44</v>
      </c>
      <c r="B30" s="6" t="s">
        <v>45</v>
      </c>
      <c r="C30" s="2">
        <v>-2.0756032305713301</v>
      </c>
      <c r="D30" s="2">
        <v>5.5930917008516596</v>
      </c>
      <c r="E30" s="2">
        <v>33.261281462286597</v>
      </c>
      <c r="F30" s="4">
        <v>3.9735955117181998E-5</v>
      </c>
      <c r="G30" s="2">
        <v>3.8750503430275897E-2</v>
      </c>
      <c r="I30" s="3" t="s">
        <v>52</v>
      </c>
      <c r="N30" s="2">
        <v>1.1789908652383501</v>
      </c>
      <c r="U30" s="3" t="s">
        <v>52</v>
      </c>
      <c r="V30">
        <f>IF(J30&gt;0, 2^J30, -1/2^J30)</f>
        <v>-1</v>
      </c>
      <c r="W30">
        <f>IF(K30&gt;0, 2^K30, -1/2^K30)</f>
        <v>-1</v>
      </c>
      <c r="X30">
        <f>IF(L30&gt;0, 2^L30, -1/2^L30)</f>
        <v>-1</v>
      </c>
      <c r="Y30">
        <f>IF(M30&gt;0, 2^M30, -1/2^M30)</f>
        <v>-1</v>
      </c>
      <c r="Z30">
        <f>IF(N30&gt;0, 2^N30, -1/2^N30)</f>
        <v>2.2641834679678743</v>
      </c>
      <c r="AA30">
        <f>IF(O30&gt;0, 2^O30, -1/2^O30)</f>
        <v>-1</v>
      </c>
      <c r="AB30">
        <f>IF(P30&gt;0, 2^P30, -1/2^P30)</f>
        <v>-1</v>
      </c>
      <c r="AC30">
        <f>IF(Q30&gt;0, 2^Q30, -1/2^Q30)</f>
        <v>-1</v>
      </c>
      <c r="AD30">
        <f>IF(R30&gt;0, 2^R30, -1/2^R30)</f>
        <v>-1</v>
      </c>
      <c r="AE30">
        <f t="shared" si="1"/>
        <v>-1</v>
      </c>
    </row>
    <row r="31" spans="1:31" x14ac:dyDescent="0.2">
      <c r="A31" t="s">
        <v>44</v>
      </c>
      <c r="B31" s="6" t="s">
        <v>46</v>
      </c>
      <c r="C31" s="2">
        <v>1.6971873614778199</v>
      </c>
      <c r="D31" s="2">
        <v>6.5115340809389304</v>
      </c>
      <c r="E31" s="2">
        <v>30.263978140382999</v>
      </c>
      <c r="F31" s="4">
        <v>6.4732264215092502E-5</v>
      </c>
      <c r="G31" s="2">
        <v>4.08287605226774E-2</v>
      </c>
      <c r="I31" s="3" t="s">
        <v>53</v>
      </c>
      <c r="N31" s="2">
        <v>-1.5450941301291701</v>
      </c>
      <c r="Q31" s="2">
        <v>-1.78216698861107</v>
      </c>
      <c r="U31" s="3" t="s">
        <v>53</v>
      </c>
      <c r="V31">
        <f>IF(J31&gt;0, 2^J31, -1/2^J31)</f>
        <v>-1</v>
      </c>
      <c r="W31">
        <f>IF(K31&gt;0, 2^K31, -1/2^K31)</f>
        <v>-1</v>
      </c>
      <c r="X31">
        <f>IF(L31&gt;0, 2^L31, -1/2^L31)</f>
        <v>-1</v>
      </c>
      <c r="Y31">
        <f>IF(M31&gt;0, 2^M31, -1/2^M31)</f>
        <v>-1</v>
      </c>
      <c r="Z31">
        <f>IF(N31&gt;0, 2^N31, -1/2^N31)</f>
        <v>-2.9182310852725242</v>
      </c>
      <c r="AA31">
        <f>IF(O31&gt;0, 2^O31, -1/2^O31)</f>
        <v>-1</v>
      </c>
      <c r="AB31">
        <f>IF(P31&gt;0, 2^P31, -1/2^P31)</f>
        <v>-1</v>
      </c>
      <c r="AC31">
        <f>IF(Q31&gt;0, 2^Q31, -1/2^Q31)</f>
        <v>-3.4394240273017447</v>
      </c>
      <c r="AD31">
        <f>IF(R31&gt;0, 2^R31, -1/2^R31)</f>
        <v>-1</v>
      </c>
      <c r="AE31">
        <f t="shared" si="1"/>
        <v>-1</v>
      </c>
    </row>
    <row r="32" spans="1:31" x14ac:dyDescent="0.2">
      <c r="A32" t="s">
        <v>44</v>
      </c>
      <c r="B32" s="6" t="s">
        <v>47</v>
      </c>
      <c r="C32" s="2">
        <v>1.47469804858238</v>
      </c>
      <c r="D32" s="2">
        <v>11.1585600716082</v>
      </c>
      <c r="E32" s="2">
        <v>37.095399935402803</v>
      </c>
      <c r="F32" s="4">
        <v>2.2243160785627498E-5</v>
      </c>
      <c r="G32" s="2">
        <v>2.7114412997679901E-2</v>
      </c>
      <c r="I32" s="3" t="s">
        <v>54</v>
      </c>
      <c r="N32" s="2">
        <v>1.7694044778125799</v>
      </c>
      <c r="U32" s="3" t="s">
        <v>54</v>
      </c>
      <c r="V32">
        <f>IF(J32&gt;0, 2^J32, -1/2^J32)</f>
        <v>-1</v>
      </c>
      <c r="W32">
        <f>IF(K32&gt;0, 2^K32, -1/2^K32)</f>
        <v>-1</v>
      </c>
      <c r="X32">
        <f>IF(L32&gt;0, 2^L32, -1/2^L32)</f>
        <v>-1</v>
      </c>
      <c r="Y32">
        <f>IF(M32&gt;0, 2^M32, -1/2^M32)</f>
        <v>-1</v>
      </c>
      <c r="Z32">
        <f>IF(N32&gt;0, 2^N32, -1/2^N32)</f>
        <v>3.4091320396388132</v>
      </c>
      <c r="AA32">
        <f>IF(O32&gt;0, 2^O32, -1/2^O32)</f>
        <v>-1</v>
      </c>
      <c r="AB32">
        <f>IF(P32&gt;0, 2^P32, -1/2^P32)</f>
        <v>-1</v>
      </c>
      <c r="AC32">
        <f>IF(Q32&gt;0, 2^Q32, -1/2^Q32)</f>
        <v>-1</v>
      </c>
      <c r="AD32">
        <f>IF(R32&gt;0, 2^R32, -1/2^R32)</f>
        <v>-1</v>
      </c>
      <c r="AE32">
        <f t="shared" si="1"/>
        <v>-1</v>
      </c>
    </row>
    <row r="33" spans="1:31" x14ac:dyDescent="0.2">
      <c r="A33" t="s">
        <v>44</v>
      </c>
      <c r="B33" s="6" t="s">
        <v>48</v>
      </c>
      <c r="C33" s="2">
        <v>1.6377850247080601</v>
      </c>
      <c r="D33" s="2">
        <v>6.2068195002922604</v>
      </c>
      <c r="E33" s="2">
        <v>29.611443980746401</v>
      </c>
      <c r="F33" s="4">
        <v>7.2310386835835693E-5</v>
      </c>
      <c r="G33" s="2">
        <v>4.08287605226774E-2</v>
      </c>
      <c r="I33" s="3" t="s">
        <v>55</v>
      </c>
      <c r="N33" s="2">
        <v>-1.3918167472774901</v>
      </c>
      <c r="U33" s="3" t="s">
        <v>55</v>
      </c>
      <c r="V33">
        <f>IF(J33&gt;0, 2^J33, -1/2^J33)</f>
        <v>-1</v>
      </c>
      <c r="W33">
        <f>IF(K33&gt;0, 2^K33, -1/2^K33)</f>
        <v>-1</v>
      </c>
      <c r="X33">
        <f>IF(L33&gt;0, 2^L33, -1/2^L33)</f>
        <v>-1</v>
      </c>
      <c r="Y33">
        <f>IF(M33&gt;0, 2^M33, -1/2^M33)</f>
        <v>-1</v>
      </c>
      <c r="Z33">
        <f>IF(N33&gt;0, 2^N33, -1/2^N33)</f>
        <v>-2.6240891732999034</v>
      </c>
      <c r="AA33">
        <f>IF(O33&gt;0, 2^O33, -1/2^O33)</f>
        <v>-1</v>
      </c>
      <c r="AB33">
        <f>IF(P33&gt;0, 2^P33, -1/2^P33)</f>
        <v>-1</v>
      </c>
      <c r="AC33">
        <f>IF(Q33&gt;0, 2^Q33, -1/2^Q33)</f>
        <v>-1</v>
      </c>
      <c r="AD33">
        <f>IF(R33&gt;0, 2^R33, -1/2^R33)</f>
        <v>-1</v>
      </c>
      <c r="AE33">
        <f t="shared" si="1"/>
        <v>-1</v>
      </c>
    </row>
    <row r="34" spans="1:31" x14ac:dyDescent="0.2">
      <c r="A34" t="s">
        <v>44</v>
      </c>
      <c r="B34" s="6" t="s">
        <v>26</v>
      </c>
      <c r="C34" s="2">
        <v>-2.3562378249012101</v>
      </c>
      <c r="D34" s="2">
        <v>4.8373101509555303</v>
      </c>
      <c r="E34" s="2">
        <v>30.3774216831047</v>
      </c>
      <c r="F34" s="4">
        <v>6.3509106810808494E-5</v>
      </c>
      <c r="G34" s="2">
        <v>4.08287605226774E-2</v>
      </c>
      <c r="I34" s="3" t="s">
        <v>56</v>
      </c>
      <c r="N34" s="2">
        <v>1.0727748475023</v>
      </c>
      <c r="U34" s="3" t="s">
        <v>56</v>
      </c>
      <c r="V34">
        <f>IF(J34&gt;0, 2^J34, -1/2^J34)</f>
        <v>-1</v>
      </c>
      <c r="W34">
        <f>IF(K34&gt;0, 2^K34, -1/2^K34)</f>
        <v>-1</v>
      </c>
      <c r="X34">
        <f>IF(L34&gt;0, 2^L34, -1/2^L34)</f>
        <v>-1</v>
      </c>
      <c r="Y34">
        <f>IF(M34&gt;0, 2^M34, -1/2^M34)</f>
        <v>-1</v>
      </c>
      <c r="Z34">
        <f>IF(N34&gt;0, 2^N34, -1/2^N34)</f>
        <v>2.1034752564087409</v>
      </c>
      <c r="AA34">
        <f>IF(O34&gt;0, 2^O34, -1/2^O34)</f>
        <v>-1</v>
      </c>
      <c r="AB34">
        <f>IF(P34&gt;0, 2^P34, -1/2^P34)</f>
        <v>-1</v>
      </c>
      <c r="AC34">
        <f>IF(Q34&gt;0, 2^Q34, -1/2^Q34)</f>
        <v>-1</v>
      </c>
      <c r="AD34">
        <f>IF(R34&gt;0, 2^R34, -1/2^R34)</f>
        <v>-1</v>
      </c>
      <c r="AE34">
        <f t="shared" si="1"/>
        <v>-1</v>
      </c>
    </row>
    <row r="35" spans="1:31" x14ac:dyDescent="0.2">
      <c r="A35" t="s">
        <v>44</v>
      </c>
      <c r="B35" s="6" t="s">
        <v>27</v>
      </c>
      <c r="C35" s="2">
        <v>-1.70161491382452</v>
      </c>
      <c r="D35" s="2">
        <v>8.5636678050538499</v>
      </c>
      <c r="E35" s="2">
        <v>30.0142243825665</v>
      </c>
      <c r="F35" s="4">
        <v>7.5360714664498895E-5</v>
      </c>
      <c r="G35" s="2">
        <v>4.08287605226774E-2</v>
      </c>
      <c r="I35" s="3" t="s">
        <v>57</v>
      </c>
      <c r="N35" s="2">
        <v>2.49769148906856</v>
      </c>
      <c r="U35" s="3" t="s">
        <v>57</v>
      </c>
      <c r="V35">
        <f>IF(J35&gt;0, 2^J35, -1/2^J35)</f>
        <v>-1</v>
      </c>
      <c r="W35">
        <f>IF(K35&gt;0, 2^K35, -1/2^K35)</f>
        <v>-1</v>
      </c>
      <c r="X35">
        <f>IF(L35&gt;0, 2^L35, -1/2^L35)</f>
        <v>-1</v>
      </c>
      <c r="Y35">
        <f>IF(M35&gt;0, 2^M35, -1/2^M35)</f>
        <v>-1</v>
      </c>
      <c r="Z35">
        <f>IF(N35&gt;0, 2^N35, -1/2^N35)</f>
        <v>5.647809741092968</v>
      </c>
      <c r="AA35">
        <f>IF(O35&gt;0, 2^O35, -1/2^O35)</f>
        <v>-1</v>
      </c>
      <c r="AB35">
        <f>IF(P35&gt;0, 2^P35, -1/2^P35)</f>
        <v>-1</v>
      </c>
      <c r="AC35">
        <f>IF(Q35&gt;0, 2^Q35, -1/2^Q35)</f>
        <v>-1</v>
      </c>
      <c r="AD35">
        <f>IF(R35&gt;0, 2^R35, -1/2^R35)</f>
        <v>-1</v>
      </c>
      <c r="AE35">
        <f t="shared" si="1"/>
        <v>-1</v>
      </c>
    </row>
    <row r="36" spans="1:31" x14ac:dyDescent="0.2">
      <c r="A36" t="s">
        <v>44</v>
      </c>
      <c r="B36" s="6" t="s">
        <v>28</v>
      </c>
      <c r="C36" s="2">
        <v>8.8331704744444508</v>
      </c>
      <c r="D36" s="2">
        <v>5.5281822743741902</v>
      </c>
      <c r="E36" s="2">
        <v>109.609069599604</v>
      </c>
      <c r="F36" s="4">
        <v>1.8180975210931401E-7</v>
      </c>
      <c r="G36" s="2">
        <v>8.8650435128501397E-4</v>
      </c>
      <c r="I36" s="3" t="s">
        <v>58</v>
      </c>
      <c r="N36" s="2">
        <v>2.5777669122292601</v>
      </c>
      <c r="U36" s="3" t="s">
        <v>58</v>
      </c>
      <c r="V36">
        <f>IF(J36&gt;0, 2^J36, -1/2^J36)</f>
        <v>-1</v>
      </c>
      <c r="W36">
        <f>IF(K36&gt;0, 2^K36, -1/2^K36)</f>
        <v>-1</v>
      </c>
      <c r="X36">
        <f>IF(L36&gt;0, 2^L36, -1/2^L36)</f>
        <v>-1</v>
      </c>
      <c r="Y36">
        <f>IF(M36&gt;0, 2^M36, -1/2^M36)</f>
        <v>-1</v>
      </c>
      <c r="Z36">
        <f>IF(N36&gt;0, 2^N36, -1/2^N36)</f>
        <v>5.9701488933457521</v>
      </c>
      <c r="AA36">
        <f>IF(O36&gt;0, 2^O36, -1/2^O36)</f>
        <v>-1</v>
      </c>
      <c r="AB36">
        <f>IF(P36&gt;0, 2^P36, -1/2^P36)</f>
        <v>-1</v>
      </c>
      <c r="AC36">
        <f>IF(Q36&gt;0, 2^Q36, -1/2^Q36)</f>
        <v>-1</v>
      </c>
      <c r="AD36">
        <f>IF(R36&gt;0, 2^R36, -1/2^R36)</f>
        <v>-1</v>
      </c>
      <c r="AE36">
        <f t="shared" si="1"/>
        <v>-1</v>
      </c>
    </row>
    <row r="37" spans="1:31" x14ac:dyDescent="0.2">
      <c r="A37" t="s">
        <v>44</v>
      </c>
      <c r="B37" s="6" t="s">
        <v>30</v>
      </c>
      <c r="C37" s="2">
        <v>-6.0881089904477896</v>
      </c>
      <c r="D37" s="2">
        <v>4.3586961969894098</v>
      </c>
      <c r="E37" s="2">
        <v>60.4192764600934</v>
      </c>
      <c r="F37" s="4">
        <v>1.4590100001688399E-6</v>
      </c>
      <c r="G37" s="2">
        <v>3.5570663804116299E-3</v>
      </c>
      <c r="I37" s="3" t="s">
        <v>59</v>
      </c>
      <c r="N37" s="2">
        <v>-4.4464611040496296</v>
      </c>
      <c r="U37" s="3" t="s">
        <v>59</v>
      </c>
      <c r="V37">
        <f>IF(J37&gt;0, 2^J37, -1/2^J37)</f>
        <v>-1</v>
      </c>
      <c r="W37">
        <f>IF(K37&gt;0, 2^K37, -1/2^K37)</f>
        <v>-1</v>
      </c>
      <c r="X37">
        <f>IF(L37&gt;0, 2^L37, -1/2^L37)</f>
        <v>-1</v>
      </c>
      <c r="Y37">
        <f>IF(M37&gt;0, 2^M37, -1/2^M37)</f>
        <v>-1</v>
      </c>
      <c r="Z37">
        <f>IF(N37&gt;0, 2^N37, -1/2^N37)</f>
        <v>-21.803095993054541</v>
      </c>
      <c r="AA37">
        <f>IF(O37&gt;0, 2^O37, -1/2^O37)</f>
        <v>-1</v>
      </c>
      <c r="AB37">
        <f>IF(P37&gt;0, 2^P37, -1/2^P37)</f>
        <v>-1</v>
      </c>
      <c r="AC37">
        <f>IF(Q37&gt;0, 2^Q37, -1/2^Q37)</f>
        <v>-1</v>
      </c>
      <c r="AD37">
        <f>IF(R37&gt;0, 2^R37, -1/2^R37)</f>
        <v>-1</v>
      </c>
      <c r="AE37">
        <f t="shared" si="1"/>
        <v>-1</v>
      </c>
    </row>
    <row r="38" spans="1:31" x14ac:dyDescent="0.2">
      <c r="A38" t="s">
        <v>44</v>
      </c>
      <c r="B38" s="6" t="s">
        <v>49</v>
      </c>
      <c r="C38" s="2">
        <v>3.57659674877759</v>
      </c>
      <c r="D38" s="2">
        <v>4.87882505031902</v>
      </c>
      <c r="E38" s="2">
        <v>48.263471577020603</v>
      </c>
      <c r="F38" s="4">
        <v>5.1266834067404801E-6</v>
      </c>
      <c r="G38" s="2">
        <v>8.3325694304221907E-3</v>
      </c>
      <c r="I38" s="3" t="s">
        <v>60</v>
      </c>
      <c r="N38" s="2">
        <v>-1.10226943292146</v>
      </c>
      <c r="U38" s="3" t="s">
        <v>60</v>
      </c>
      <c r="V38">
        <f>IF(J38&gt;0, 2^J38, -1/2^J38)</f>
        <v>-1</v>
      </c>
      <c r="W38">
        <f>IF(K38&gt;0, 2^K38, -1/2^K38)</f>
        <v>-1</v>
      </c>
      <c r="X38">
        <f>IF(L38&gt;0, 2^L38, -1/2^L38)</f>
        <v>-1</v>
      </c>
      <c r="Y38">
        <f>IF(M38&gt;0, 2^M38, -1/2^M38)</f>
        <v>-1</v>
      </c>
      <c r="Z38">
        <f>IF(N38&gt;0, 2^N38, -1/2^N38)</f>
        <v>-2.1469214872564271</v>
      </c>
      <c r="AA38">
        <f>IF(O38&gt;0, 2^O38, -1/2^O38)</f>
        <v>-1</v>
      </c>
      <c r="AB38">
        <f>IF(P38&gt;0, 2^P38, -1/2^P38)</f>
        <v>-1</v>
      </c>
      <c r="AC38">
        <f>IF(Q38&gt;0, 2^Q38, -1/2^Q38)</f>
        <v>-1</v>
      </c>
      <c r="AD38">
        <f>IF(R38&gt;0, 2^R38, -1/2^R38)</f>
        <v>-1</v>
      </c>
      <c r="AE38">
        <f t="shared" si="1"/>
        <v>-1</v>
      </c>
    </row>
    <row r="39" spans="1:31" x14ac:dyDescent="0.2">
      <c r="A39" t="s">
        <v>50</v>
      </c>
      <c r="B39" s="6" t="s">
        <v>51</v>
      </c>
      <c r="C39" s="2">
        <v>1.15033938559652</v>
      </c>
      <c r="D39" s="2">
        <v>5.0912343936527398</v>
      </c>
      <c r="E39" s="2">
        <v>21.559346190086401</v>
      </c>
      <c r="F39" s="2">
        <v>2.7281558840687399E-4</v>
      </c>
      <c r="G39" s="2">
        <v>4.4788334769918801E-2</v>
      </c>
      <c r="I39" s="3" t="s">
        <v>61</v>
      </c>
      <c r="N39" s="2">
        <v>-1.80936488763796</v>
      </c>
      <c r="U39" s="3" t="s">
        <v>61</v>
      </c>
      <c r="V39">
        <f>IF(J39&gt;0, 2^J39, -1/2^J39)</f>
        <v>-1</v>
      </c>
      <c r="W39">
        <f>IF(K39&gt;0, 2^K39, -1/2^K39)</f>
        <v>-1</v>
      </c>
      <c r="X39">
        <f>IF(L39&gt;0, 2^L39, -1/2^L39)</f>
        <v>-1</v>
      </c>
      <c r="Y39">
        <f>IF(M39&gt;0, 2^M39, -1/2^M39)</f>
        <v>-1</v>
      </c>
      <c r="Z39">
        <f>IF(N39&gt;0, 2^N39, -1/2^N39)</f>
        <v>-3.5048796052612254</v>
      </c>
      <c r="AA39">
        <f>IF(O39&gt;0, 2^O39, -1/2^O39)</f>
        <v>-1</v>
      </c>
      <c r="AB39">
        <f>IF(P39&gt;0, 2^P39, -1/2^P39)</f>
        <v>-1</v>
      </c>
      <c r="AC39">
        <f>IF(Q39&gt;0, 2^Q39, -1/2^Q39)</f>
        <v>-1</v>
      </c>
      <c r="AD39">
        <f>IF(R39&gt;0, 2^R39, -1/2^R39)</f>
        <v>-1</v>
      </c>
      <c r="AE39">
        <f t="shared" si="1"/>
        <v>-1</v>
      </c>
    </row>
    <row r="40" spans="1:31" x14ac:dyDescent="0.2">
      <c r="A40" t="s">
        <v>50</v>
      </c>
      <c r="B40" s="6" t="s">
        <v>52</v>
      </c>
      <c r="C40" s="2">
        <v>1.1789908652383501</v>
      </c>
      <c r="D40" s="2">
        <v>5.3649781461182799</v>
      </c>
      <c r="E40" s="2">
        <v>23.162159654204402</v>
      </c>
      <c r="F40" s="2">
        <v>1.9298772044278501E-4</v>
      </c>
      <c r="G40" s="2">
        <v>3.8966609183114398E-2</v>
      </c>
      <c r="I40" s="3" t="s">
        <v>62</v>
      </c>
      <c r="N40" s="2">
        <v>-1.5359403196571999</v>
      </c>
      <c r="U40" s="3" t="s">
        <v>62</v>
      </c>
      <c r="V40">
        <f>IF(J40&gt;0, 2^J40, -1/2^J40)</f>
        <v>-1</v>
      </c>
      <c r="W40">
        <f>IF(K40&gt;0, 2^K40, -1/2^K40)</f>
        <v>-1</v>
      </c>
      <c r="X40">
        <f>IF(L40&gt;0, 2^L40, -1/2^L40)</f>
        <v>-1</v>
      </c>
      <c r="Y40">
        <f>IF(M40&gt;0, 2^M40, -1/2^M40)</f>
        <v>-1</v>
      </c>
      <c r="Z40">
        <f>IF(N40&gt;0, 2^N40, -1/2^N40)</f>
        <v>-2.8997737075797421</v>
      </c>
      <c r="AA40">
        <f>IF(O40&gt;0, 2^O40, -1/2^O40)</f>
        <v>-1</v>
      </c>
      <c r="AB40">
        <f>IF(P40&gt;0, 2^P40, -1/2^P40)</f>
        <v>-1</v>
      </c>
      <c r="AC40">
        <f>IF(Q40&gt;0, 2^Q40, -1/2^Q40)</f>
        <v>-1</v>
      </c>
      <c r="AD40">
        <f>IF(R40&gt;0, 2^R40, -1/2^R40)</f>
        <v>-1</v>
      </c>
      <c r="AE40">
        <f t="shared" si="1"/>
        <v>-1</v>
      </c>
    </row>
    <row r="41" spans="1:31" x14ac:dyDescent="0.2">
      <c r="A41" t="s">
        <v>50</v>
      </c>
      <c r="B41" s="6" t="s">
        <v>53</v>
      </c>
      <c r="C41" s="2">
        <v>-1.5450941301291701</v>
      </c>
      <c r="D41" s="2">
        <v>6.05727194073991</v>
      </c>
      <c r="E41" s="2">
        <v>44.292299734977803</v>
      </c>
      <c r="F41" s="4">
        <v>5.6194638751114997E-6</v>
      </c>
      <c r="G41" s="2">
        <v>4.2027345937083902E-3</v>
      </c>
      <c r="I41" s="3" t="s">
        <v>63</v>
      </c>
      <c r="N41" s="2">
        <v>1.06215623074678</v>
      </c>
      <c r="U41" s="3" t="s">
        <v>63</v>
      </c>
      <c r="V41">
        <f>IF(J41&gt;0, 2^J41, -1/2^J41)</f>
        <v>-1</v>
      </c>
      <c r="W41">
        <f>IF(K41&gt;0, 2^K41, -1/2^K41)</f>
        <v>-1</v>
      </c>
      <c r="X41">
        <f>IF(L41&gt;0, 2^L41, -1/2^L41)</f>
        <v>-1</v>
      </c>
      <c r="Y41">
        <f>IF(M41&gt;0, 2^M41, -1/2^M41)</f>
        <v>-1</v>
      </c>
      <c r="Z41">
        <f>IF(N41&gt;0, 2^N41, -1/2^N41)</f>
        <v>2.0880499594134725</v>
      </c>
      <c r="AA41">
        <f>IF(O41&gt;0, 2^O41, -1/2^O41)</f>
        <v>-1</v>
      </c>
      <c r="AB41">
        <f>IF(P41&gt;0, 2^P41, -1/2^P41)</f>
        <v>-1</v>
      </c>
      <c r="AC41">
        <f>IF(Q41&gt;0, 2^Q41, -1/2^Q41)</f>
        <v>-1</v>
      </c>
      <c r="AD41">
        <f>IF(R41&gt;0, 2^R41, -1/2^R41)</f>
        <v>-1</v>
      </c>
      <c r="AE41">
        <f t="shared" si="1"/>
        <v>-1</v>
      </c>
    </row>
    <row r="42" spans="1:31" x14ac:dyDescent="0.2">
      <c r="A42" t="s">
        <v>50</v>
      </c>
      <c r="B42" s="6" t="s">
        <v>54</v>
      </c>
      <c r="C42" s="2">
        <v>1.7694044778125799</v>
      </c>
      <c r="D42" s="2">
        <v>3.95626800020381</v>
      </c>
      <c r="E42" s="2">
        <v>21.986264177239399</v>
      </c>
      <c r="F42" s="2">
        <v>2.4841068637844298E-4</v>
      </c>
      <c r="G42" s="2">
        <v>4.3301233495445998E-2</v>
      </c>
      <c r="I42" s="3" t="s">
        <v>64</v>
      </c>
      <c r="N42" s="2">
        <v>1.9924443250141199</v>
      </c>
      <c r="U42" s="3" t="s">
        <v>64</v>
      </c>
      <c r="V42">
        <f>IF(J42&gt;0, 2^J42, -1/2^J42)</f>
        <v>-1</v>
      </c>
      <c r="W42">
        <f>IF(K42&gt;0, 2^K42, -1/2^K42)</f>
        <v>-1</v>
      </c>
      <c r="X42">
        <f>IF(L42&gt;0, 2^L42, -1/2^L42)</f>
        <v>-1</v>
      </c>
      <c r="Y42">
        <f>IF(M42&gt;0, 2^M42, -1/2^M42)</f>
        <v>-1</v>
      </c>
      <c r="Z42">
        <f>IF(N42&gt;0, 2^N42, -1/2^N42)</f>
        <v>3.9791059815249419</v>
      </c>
      <c r="AA42">
        <f>IF(O42&gt;0, 2^O42, -1/2^O42)</f>
        <v>-1</v>
      </c>
      <c r="AB42">
        <f>IF(P42&gt;0, 2^P42, -1/2^P42)</f>
        <v>-1</v>
      </c>
      <c r="AC42">
        <f>IF(Q42&gt;0, 2^Q42, -1/2^Q42)</f>
        <v>-1</v>
      </c>
      <c r="AD42">
        <f>IF(R42&gt;0, 2^R42, -1/2^R42)</f>
        <v>-1</v>
      </c>
      <c r="AE42">
        <f t="shared" si="1"/>
        <v>-1</v>
      </c>
    </row>
    <row r="43" spans="1:31" x14ac:dyDescent="0.2">
      <c r="A43" t="s">
        <v>50</v>
      </c>
      <c r="B43" s="6" t="s">
        <v>55</v>
      </c>
      <c r="C43" s="2">
        <v>-1.3918167472774901</v>
      </c>
      <c r="D43" s="2">
        <v>4.7479884789182201</v>
      </c>
      <c r="E43" s="2">
        <v>22.2968231946267</v>
      </c>
      <c r="F43" s="2">
        <v>2.3220304709052199E-4</v>
      </c>
      <c r="G43" s="2">
        <v>4.3301233495445998E-2</v>
      </c>
      <c r="I43" s="3" t="s">
        <v>65</v>
      </c>
      <c r="N43" s="2">
        <v>6.90469052663315</v>
      </c>
      <c r="Q43" s="2">
        <v>8.2921158191777806</v>
      </c>
      <c r="U43" s="3" t="s">
        <v>65</v>
      </c>
      <c r="V43">
        <f>IF(J43&gt;0, 2^J43, -1/2^J43)</f>
        <v>-1</v>
      </c>
      <c r="W43">
        <f>IF(K43&gt;0, 2^K43, -1/2^K43)</f>
        <v>-1</v>
      </c>
      <c r="X43">
        <f>IF(L43&gt;0, 2^L43, -1/2^L43)</f>
        <v>-1</v>
      </c>
      <c r="Y43">
        <f>IF(M43&gt;0, 2^M43, -1/2^M43)</f>
        <v>-1</v>
      </c>
      <c r="Z43">
        <f>IF(N43&gt;0, 2^N43, -1/2^N43)</f>
        <v>119.81714286852586</v>
      </c>
      <c r="AA43">
        <f>IF(O43&gt;0, 2^O43, -1/2^O43)</f>
        <v>-1</v>
      </c>
      <c r="AB43">
        <f>IF(P43&gt;0, 2^P43, -1/2^P43)</f>
        <v>-1</v>
      </c>
      <c r="AC43">
        <f>IF(Q43&gt;0, 2^Q43, -1/2^Q43)</f>
        <v>313.45527955165278</v>
      </c>
      <c r="AD43">
        <f>IF(R43&gt;0, 2^R43, -1/2^R43)</f>
        <v>-1</v>
      </c>
      <c r="AE43">
        <f t="shared" ref="AE43:AE67" si="2">IF(S43&gt;0, 2^S43, -1/2^S43)</f>
        <v>-1</v>
      </c>
    </row>
    <row r="44" spans="1:31" x14ac:dyDescent="0.2">
      <c r="A44" t="s">
        <v>50</v>
      </c>
      <c r="B44" s="6" t="s">
        <v>56</v>
      </c>
      <c r="C44" s="2">
        <v>1.0727748475023</v>
      </c>
      <c r="D44" s="2">
        <v>6.3950906780225401</v>
      </c>
      <c r="E44" s="2">
        <v>24.785422185225102</v>
      </c>
      <c r="F44" s="2">
        <v>1.3796273596931901E-4</v>
      </c>
      <c r="G44" s="2">
        <v>3.8966609183114398E-2</v>
      </c>
      <c r="I44" s="3" t="s">
        <v>66</v>
      </c>
      <c r="N44" s="2">
        <v>1.3922320762287199</v>
      </c>
      <c r="U44" s="3" t="s">
        <v>66</v>
      </c>
      <c r="V44">
        <f>IF(J44&gt;0, 2^J44, -1/2^J44)</f>
        <v>-1</v>
      </c>
      <c r="W44">
        <f>IF(K44&gt;0, 2^K44, -1/2^K44)</f>
        <v>-1</v>
      </c>
      <c r="X44">
        <f>IF(L44&gt;0, 2^L44, -1/2^L44)</f>
        <v>-1</v>
      </c>
      <c r="Y44">
        <f>IF(M44&gt;0, 2^M44, -1/2^M44)</f>
        <v>-1</v>
      </c>
      <c r="Z44">
        <f>IF(N44&gt;0, 2^N44, -1/2^N44)</f>
        <v>2.6248447155767876</v>
      </c>
      <c r="AA44">
        <f>IF(O44&gt;0, 2^O44, -1/2^O44)</f>
        <v>-1</v>
      </c>
      <c r="AB44">
        <f>IF(P44&gt;0, 2^P44, -1/2^P44)</f>
        <v>-1</v>
      </c>
      <c r="AC44">
        <f>IF(Q44&gt;0, 2^Q44, -1/2^Q44)</f>
        <v>-1</v>
      </c>
      <c r="AD44">
        <f>IF(R44&gt;0, 2^R44, -1/2^R44)</f>
        <v>-1</v>
      </c>
      <c r="AE44">
        <f t="shared" si="2"/>
        <v>-1</v>
      </c>
    </row>
    <row r="45" spans="1:31" x14ac:dyDescent="0.2">
      <c r="A45" t="s">
        <v>50</v>
      </c>
      <c r="B45" s="6" t="s">
        <v>57</v>
      </c>
      <c r="C45" s="2">
        <v>2.49769148906856</v>
      </c>
      <c r="D45" s="2">
        <v>3.8451741132949899</v>
      </c>
      <c r="E45" s="2">
        <v>31.212185261871699</v>
      </c>
      <c r="F45" s="4">
        <v>4.1398060643082101E-5</v>
      </c>
      <c r="G45" s="2">
        <v>1.60392572967691E-2</v>
      </c>
      <c r="I45" s="3" t="s">
        <v>67</v>
      </c>
      <c r="N45" s="2">
        <v>-1.5521146181195</v>
      </c>
      <c r="U45" s="3" t="s">
        <v>67</v>
      </c>
      <c r="V45">
        <f>IF(J45&gt;0, 2^J45, -1/2^J45)</f>
        <v>-1</v>
      </c>
      <c r="W45">
        <f>IF(K45&gt;0, 2^K45, -1/2^K45)</f>
        <v>-1</v>
      </c>
      <c r="X45">
        <f>IF(L45&gt;0, 2^L45, -1/2^L45)</f>
        <v>-1</v>
      </c>
      <c r="Y45">
        <f>IF(M45&gt;0, 2^M45, -1/2^M45)</f>
        <v>-1</v>
      </c>
      <c r="Z45">
        <f>IF(N45&gt;0, 2^N45, -1/2^N45)</f>
        <v>-2.9324664814523831</v>
      </c>
      <c r="AA45">
        <f>IF(O45&gt;0, 2^O45, -1/2^O45)</f>
        <v>-1</v>
      </c>
      <c r="AB45">
        <f>IF(P45&gt;0, 2^P45, -1/2^P45)</f>
        <v>-1</v>
      </c>
      <c r="AC45">
        <f>IF(Q45&gt;0, 2^Q45, -1/2^Q45)</f>
        <v>-1</v>
      </c>
      <c r="AD45">
        <f>IF(R45&gt;0, 2^R45, -1/2^R45)</f>
        <v>-1</v>
      </c>
      <c r="AE45">
        <f t="shared" si="2"/>
        <v>-1</v>
      </c>
    </row>
    <row r="46" spans="1:31" x14ac:dyDescent="0.2">
      <c r="A46" t="s">
        <v>50</v>
      </c>
      <c r="B46" s="6" t="s">
        <v>58</v>
      </c>
      <c r="C46" s="2">
        <v>2.5777669122292601</v>
      </c>
      <c r="D46" s="2">
        <v>4.0841160958804199</v>
      </c>
      <c r="E46" s="2">
        <v>37.584041009930303</v>
      </c>
      <c r="F46" s="4">
        <v>1.4694723666506301E-5</v>
      </c>
      <c r="G46" s="2">
        <v>8.2425154166044807E-3</v>
      </c>
      <c r="I46" s="3" t="s">
        <v>68</v>
      </c>
      <c r="N46" s="2">
        <v>-2.32819565374905</v>
      </c>
      <c r="U46" s="3" t="s">
        <v>68</v>
      </c>
      <c r="V46">
        <f>IF(J46&gt;0, 2^J46, -1/2^J46)</f>
        <v>-1</v>
      </c>
      <c r="W46">
        <f>IF(K46&gt;0, 2^K46, -1/2^K46)</f>
        <v>-1</v>
      </c>
      <c r="X46">
        <f>IF(L46&gt;0, 2^L46, -1/2^L46)</f>
        <v>-1</v>
      </c>
      <c r="Y46">
        <f>IF(M46&gt;0, 2^M46, -1/2^M46)</f>
        <v>-1</v>
      </c>
      <c r="Z46">
        <f>IF(N46&gt;0, 2^N46, -1/2^N46)</f>
        <v>-5.021768955412294</v>
      </c>
      <c r="AA46">
        <f>IF(O46&gt;0, 2^O46, -1/2^O46)</f>
        <v>-1</v>
      </c>
      <c r="AB46">
        <f>IF(P46&gt;0, 2^P46, -1/2^P46)</f>
        <v>-1</v>
      </c>
      <c r="AC46">
        <f>IF(Q46&gt;0, 2^Q46, -1/2^Q46)</f>
        <v>-1</v>
      </c>
      <c r="AD46">
        <f>IF(R46&gt;0, 2^R46, -1/2^R46)</f>
        <v>-1</v>
      </c>
      <c r="AE46">
        <f t="shared" si="2"/>
        <v>-1</v>
      </c>
    </row>
    <row r="47" spans="1:31" x14ac:dyDescent="0.2">
      <c r="A47" t="s">
        <v>50</v>
      </c>
      <c r="B47" s="6" t="s">
        <v>59</v>
      </c>
      <c r="C47" s="2">
        <v>-4.4464611040496296</v>
      </c>
      <c r="D47" s="2">
        <v>4.0847564763211199</v>
      </c>
      <c r="E47" s="2">
        <v>32.703386519102601</v>
      </c>
      <c r="F47" s="2">
        <v>2.5283078766402602E-4</v>
      </c>
      <c r="G47" s="2">
        <v>4.3301233495445998E-2</v>
      </c>
      <c r="I47" s="3" t="s">
        <v>69</v>
      </c>
      <c r="N47" s="2">
        <v>-1.3740230411269501</v>
      </c>
      <c r="U47" s="3" t="s">
        <v>69</v>
      </c>
      <c r="V47">
        <f>IF(J47&gt;0, 2^J47, -1/2^J47)</f>
        <v>-1</v>
      </c>
      <c r="W47">
        <f>IF(K47&gt;0, 2^K47, -1/2^K47)</f>
        <v>-1</v>
      </c>
      <c r="X47">
        <f>IF(L47&gt;0, 2^L47, -1/2^L47)</f>
        <v>-1</v>
      </c>
      <c r="Y47">
        <f>IF(M47&gt;0, 2^M47, -1/2^M47)</f>
        <v>-1</v>
      </c>
      <c r="Z47">
        <f>IF(N47&gt;0, 2^N47, -1/2^N47)</f>
        <v>-2.5919233258640908</v>
      </c>
      <c r="AA47">
        <f>IF(O47&gt;0, 2^O47, -1/2^O47)</f>
        <v>-1</v>
      </c>
      <c r="AB47">
        <f>IF(P47&gt;0, 2^P47, -1/2^P47)</f>
        <v>-1</v>
      </c>
      <c r="AC47">
        <f>IF(Q47&gt;0, 2^Q47, -1/2^Q47)</f>
        <v>-1</v>
      </c>
      <c r="AD47">
        <f>IF(R47&gt;0, 2^R47, -1/2^R47)</f>
        <v>-1</v>
      </c>
      <c r="AE47">
        <f t="shared" si="2"/>
        <v>-1</v>
      </c>
    </row>
    <row r="48" spans="1:31" x14ac:dyDescent="0.2">
      <c r="A48" t="s">
        <v>50</v>
      </c>
      <c r="B48" s="6" t="s">
        <v>24</v>
      </c>
      <c r="C48" s="2">
        <v>-2.4352267141651902</v>
      </c>
      <c r="D48" s="2">
        <v>4.0896048575670196</v>
      </c>
      <c r="E48" s="2">
        <v>56.834358714503203</v>
      </c>
      <c r="F48" s="4">
        <v>1.21175864523821E-6</v>
      </c>
      <c r="G48" s="2">
        <v>1.35939124018306E-3</v>
      </c>
      <c r="I48" s="3" t="s">
        <v>70</v>
      </c>
      <c r="N48" s="2">
        <v>1.22812915353726</v>
      </c>
      <c r="U48" s="3" t="s">
        <v>70</v>
      </c>
      <c r="V48">
        <f>IF(J48&gt;0, 2^J48, -1/2^J48)</f>
        <v>-1</v>
      </c>
      <c r="W48">
        <f>IF(K48&gt;0, 2^K48, -1/2^K48)</f>
        <v>-1</v>
      </c>
      <c r="X48">
        <f>IF(L48&gt;0, 2^L48, -1/2^L48)</f>
        <v>-1</v>
      </c>
      <c r="Y48">
        <f>IF(M48&gt;0, 2^M48, -1/2^M48)</f>
        <v>-1</v>
      </c>
      <c r="Z48">
        <f>IF(N48&gt;0, 2^N48, -1/2^N48)</f>
        <v>2.3426300709408578</v>
      </c>
      <c r="AA48">
        <f>IF(O48&gt;0, 2^O48, -1/2^O48)</f>
        <v>-1</v>
      </c>
      <c r="AB48">
        <f>IF(P48&gt;0, 2^P48, -1/2^P48)</f>
        <v>-1</v>
      </c>
      <c r="AC48">
        <f>IF(Q48&gt;0, 2^Q48, -1/2^Q48)</f>
        <v>-1</v>
      </c>
      <c r="AD48">
        <f>IF(R48&gt;0, 2^R48, -1/2^R48)</f>
        <v>-1</v>
      </c>
      <c r="AE48">
        <f t="shared" si="2"/>
        <v>-1</v>
      </c>
    </row>
    <row r="49" spans="1:31" x14ac:dyDescent="0.2">
      <c r="A49" t="s">
        <v>50</v>
      </c>
      <c r="B49" s="6" t="s">
        <v>60</v>
      </c>
      <c r="C49" s="2">
        <v>-1.10226943292146</v>
      </c>
      <c r="D49" s="2">
        <v>6.05991595558491</v>
      </c>
      <c r="E49" s="2">
        <v>27.130781437989601</v>
      </c>
      <c r="F49" s="4">
        <v>8.7014032020936701E-5</v>
      </c>
      <c r="G49" s="2">
        <v>3.0825865764890801E-2</v>
      </c>
      <c r="I49" s="3" t="s">
        <v>71</v>
      </c>
      <c r="N49" s="2">
        <v>-2.77100178808583</v>
      </c>
      <c r="U49" s="3" t="s">
        <v>71</v>
      </c>
      <c r="V49">
        <f>IF(J49&gt;0, 2^J49, -1/2^J49)</f>
        <v>-1</v>
      </c>
      <c r="W49">
        <f>IF(K49&gt;0, 2^K49, -1/2^K49)</f>
        <v>-1</v>
      </c>
      <c r="X49">
        <f>IF(L49&gt;0, 2^L49, -1/2^L49)</f>
        <v>-1</v>
      </c>
      <c r="Y49">
        <f>IF(M49&gt;0, 2^M49, -1/2^M49)</f>
        <v>-1</v>
      </c>
      <c r="Z49">
        <f>IF(N49&gt;0, 2^N49, -1/2^N49)</f>
        <v>-6.8258172448545915</v>
      </c>
      <c r="AA49">
        <f>IF(O49&gt;0, 2^O49, -1/2^O49)</f>
        <v>-1</v>
      </c>
      <c r="AB49">
        <f>IF(P49&gt;0, 2^P49, -1/2^P49)</f>
        <v>-1</v>
      </c>
      <c r="AC49">
        <f>IF(Q49&gt;0, 2^Q49, -1/2^Q49)</f>
        <v>-1</v>
      </c>
      <c r="AD49">
        <f>IF(R49&gt;0, 2^R49, -1/2^R49)</f>
        <v>-1</v>
      </c>
      <c r="AE49">
        <f t="shared" si="2"/>
        <v>-1</v>
      </c>
    </row>
    <row r="50" spans="1:31" x14ac:dyDescent="0.2">
      <c r="A50" t="s">
        <v>50</v>
      </c>
      <c r="B50" s="6" t="s">
        <v>61</v>
      </c>
      <c r="C50" s="2">
        <v>-1.80936488763796</v>
      </c>
      <c r="D50" s="2">
        <v>4.4057735870516002</v>
      </c>
      <c r="E50" s="2">
        <v>34.696455795614</v>
      </c>
      <c r="F50" s="4">
        <v>2.3106790677935101E-5</v>
      </c>
      <c r="G50" s="2">
        <v>1.03687872035454E-2</v>
      </c>
      <c r="I50" s="3" t="s">
        <v>72</v>
      </c>
      <c r="N50" s="2">
        <v>-1.0382557507922701</v>
      </c>
      <c r="U50" s="3" t="s">
        <v>72</v>
      </c>
      <c r="V50">
        <f>IF(J50&gt;0, 2^J50, -1/2^J50)</f>
        <v>-1</v>
      </c>
      <c r="W50">
        <f>IF(K50&gt;0, 2^K50, -1/2^K50)</f>
        <v>-1</v>
      </c>
      <c r="X50">
        <f>IF(L50&gt;0, 2^L50, -1/2^L50)</f>
        <v>-1</v>
      </c>
      <c r="Y50">
        <f>IF(M50&gt;0, 2^M50, -1/2^M50)</f>
        <v>-1</v>
      </c>
      <c r="Z50">
        <f>IF(N50&gt;0, 2^N50, -1/2^N50)</f>
        <v>-2.0537431322560189</v>
      </c>
      <c r="AA50">
        <f>IF(O50&gt;0, 2^O50, -1/2^O50)</f>
        <v>-1</v>
      </c>
      <c r="AB50">
        <f>IF(P50&gt;0, 2^P50, -1/2^P50)</f>
        <v>-1</v>
      </c>
      <c r="AC50">
        <f>IF(Q50&gt;0, 2^Q50, -1/2^Q50)</f>
        <v>-1</v>
      </c>
      <c r="AD50">
        <f>IF(R50&gt;0, 2^R50, -1/2^R50)</f>
        <v>-1</v>
      </c>
      <c r="AE50">
        <f t="shared" si="2"/>
        <v>-1</v>
      </c>
    </row>
    <row r="51" spans="1:31" x14ac:dyDescent="0.2">
      <c r="A51" t="s">
        <v>50</v>
      </c>
      <c r="B51" s="6" t="s">
        <v>46</v>
      </c>
      <c r="C51" s="2">
        <v>1.7774335421663401</v>
      </c>
      <c r="D51" s="2">
        <v>5.5269116898793502</v>
      </c>
      <c r="E51" s="2">
        <v>38.208922991072598</v>
      </c>
      <c r="F51" s="4">
        <v>1.67909090195528E-5</v>
      </c>
      <c r="G51" s="2">
        <v>8.6938160469699696E-3</v>
      </c>
      <c r="I51" s="3" t="s">
        <v>73</v>
      </c>
      <c r="N51" s="2">
        <v>1.8141572828633299</v>
      </c>
      <c r="U51" s="3" t="s">
        <v>73</v>
      </c>
      <c r="V51">
        <f>IF(J51&gt;0, 2^J51, -1/2^J51)</f>
        <v>-1</v>
      </c>
      <c r="W51">
        <f>IF(K51&gt;0, 2^K51, -1/2^K51)</f>
        <v>-1</v>
      </c>
      <c r="X51">
        <f>IF(L51&gt;0, 2^L51, -1/2^L51)</f>
        <v>-1</v>
      </c>
      <c r="Y51">
        <f>IF(M51&gt;0, 2^M51, -1/2^M51)</f>
        <v>-1</v>
      </c>
      <c r="Z51">
        <f>IF(N51&gt;0, 2^N51, -1/2^N51)</f>
        <v>3.5165415967243363</v>
      </c>
      <c r="AA51">
        <f>IF(O51&gt;0, 2^O51, -1/2^O51)</f>
        <v>-1</v>
      </c>
      <c r="AB51">
        <f>IF(P51&gt;0, 2^P51, -1/2^P51)</f>
        <v>-1</v>
      </c>
      <c r="AC51">
        <f>IF(Q51&gt;0, 2^Q51, -1/2^Q51)</f>
        <v>-1</v>
      </c>
      <c r="AD51">
        <f>IF(R51&gt;0, 2^R51, -1/2^R51)</f>
        <v>-1</v>
      </c>
      <c r="AE51">
        <f t="shared" si="2"/>
        <v>-1</v>
      </c>
    </row>
    <row r="52" spans="1:31" x14ac:dyDescent="0.2">
      <c r="A52" t="s">
        <v>50</v>
      </c>
      <c r="B52" s="6" t="s">
        <v>25</v>
      </c>
      <c r="C52" s="2">
        <v>9.2372876579868208</v>
      </c>
      <c r="D52" s="2">
        <v>4.7791004570517703</v>
      </c>
      <c r="E52" s="2">
        <v>215.05898404791799</v>
      </c>
      <c r="F52" s="4">
        <v>7.2081873943960796E-10</v>
      </c>
      <c r="G52" s="4">
        <v>2.4259154675839998E-6</v>
      </c>
      <c r="I52" s="3" t="s">
        <v>74</v>
      </c>
      <c r="N52" s="2">
        <v>2.07623213634816</v>
      </c>
      <c r="U52" s="3" t="s">
        <v>74</v>
      </c>
      <c r="V52">
        <f>IF(J52&gt;0, 2^J52, -1/2^J52)</f>
        <v>-1</v>
      </c>
      <c r="W52">
        <f>IF(K52&gt;0, 2^K52, -1/2^K52)</f>
        <v>-1</v>
      </c>
      <c r="X52">
        <f>IF(L52&gt;0, 2^L52, -1/2^L52)</f>
        <v>-1</v>
      </c>
      <c r="Y52">
        <f>IF(M52&gt;0, 2^M52, -1/2^M52)</f>
        <v>-1</v>
      </c>
      <c r="Z52">
        <f>IF(N52&gt;0, 2^N52, -1/2^N52)</f>
        <v>4.2170441806155745</v>
      </c>
      <c r="AA52">
        <f>IF(O52&gt;0, 2^O52, -1/2^O52)</f>
        <v>-1</v>
      </c>
      <c r="AB52">
        <f>IF(P52&gt;0, 2^P52, -1/2^P52)</f>
        <v>-1</v>
      </c>
      <c r="AC52">
        <f>IF(Q52&gt;0, 2^Q52, -1/2^Q52)</f>
        <v>-1</v>
      </c>
      <c r="AD52">
        <f>IF(R52&gt;0, 2^R52, -1/2^R52)</f>
        <v>-1</v>
      </c>
      <c r="AE52">
        <f t="shared" si="2"/>
        <v>-1</v>
      </c>
    </row>
    <row r="53" spans="1:31" x14ac:dyDescent="0.2">
      <c r="A53" t="s">
        <v>50</v>
      </c>
      <c r="B53" s="6" t="s">
        <v>26</v>
      </c>
      <c r="C53" s="2">
        <v>-2.2698056224951002</v>
      </c>
      <c r="D53" s="2">
        <v>5.1968965096458</v>
      </c>
      <c r="E53" s="2">
        <v>30.666317769094501</v>
      </c>
      <c r="F53" s="2">
        <v>1.94228110370538E-4</v>
      </c>
      <c r="G53" s="2">
        <v>3.8966609183114398E-2</v>
      </c>
      <c r="I53" s="3" t="s">
        <v>75</v>
      </c>
      <c r="N53" s="2">
        <v>1.7913913057672399</v>
      </c>
      <c r="U53" s="3" t="s">
        <v>75</v>
      </c>
      <c r="V53">
        <f>IF(J53&gt;0, 2^J53, -1/2^J53)</f>
        <v>-1</v>
      </c>
      <c r="W53">
        <f>IF(K53&gt;0, 2^K53, -1/2^K53)</f>
        <v>-1</v>
      </c>
      <c r="X53">
        <f>IF(L53&gt;0, 2^L53, -1/2^L53)</f>
        <v>-1</v>
      </c>
      <c r="Y53">
        <f>IF(M53&gt;0, 2^M53, -1/2^M53)</f>
        <v>-1</v>
      </c>
      <c r="Z53">
        <f>IF(N53&gt;0, 2^N53, -1/2^N53)</f>
        <v>3.4614855023552793</v>
      </c>
      <c r="AA53">
        <f>IF(O53&gt;0, 2^O53, -1/2^O53)</f>
        <v>-1</v>
      </c>
      <c r="AB53">
        <f>IF(P53&gt;0, 2^P53, -1/2^P53)</f>
        <v>-1</v>
      </c>
      <c r="AC53">
        <f>IF(Q53&gt;0, 2^Q53, -1/2^Q53)</f>
        <v>-1</v>
      </c>
      <c r="AD53">
        <f>IF(R53&gt;0, 2^R53, -1/2^R53)</f>
        <v>-1</v>
      </c>
      <c r="AE53">
        <f t="shared" si="2"/>
        <v>-1</v>
      </c>
    </row>
    <row r="54" spans="1:31" x14ac:dyDescent="0.2">
      <c r="A54" t="s">
        <v>50</v>
      </c>
      <c r="B54" s="6" t="s">
        <v>62</v>
      </c>
      <c r="C54" s="2">
        <v>-1.5359403196571999</v>
      </c>
      <c r="D54" s="2">
        <v>4.7017785591692904</v>
      </c>
      <c r="E54" s="2">
        <v>38.6907338309503</v>
      </c>
      <c r="F54" s="4">
        <v>1.2436696791542201E-5</v>
      </c>
      <c r="G54" s="2">
        <v>8.2425154166044807E-3</v>
      </c>
      <c r="I54" s="3" t="s">
        <v>77</v>
      </c>
      <c r="O54" s="2">
        <v>-5.8360724272829296</v>
      </c>
      <c r="P54" s="2"/>
      <c r="U54" s="3" t="s">
        <v>77</v>
      </c>
      <c r="V54">
        <f>IF(J54&gt;0, 2^J54, -1/2^J54)</f>
        <v>-1</v>
      </c>
      <c r="W54">
        <f>IF(K54&gt;0, 2^K54, -1/2^K54)</f>
        <v>-1</v>
      </c>
      <c r="X54">
        <f>IF(L54&gt;0, 2^L54, -1/2^L54)</f>
        <v>-1</v>
      </c>
      <c r="Y54">
        <f>IF(M54&gt;0, 2^M54, -1/2^M54)</f>
        <v>-1</v>
      </c>
      <c r="Z54">
        <f>IF(N54&gt;0, 2^N54, -1/2^N54)</f>
        <v>-1</v>
      </c>
      <c r="AA54">
        <f>IF(O54&gt;0, 2^O54, -1/2^O54)</f>
        <v>-57.125873979222696</v>
      </c>
      <c r="AB54">
        <f>IF(P54&gt;0, 2^P54, -1/2^P54)</f>
        <v>-1</v>
      </c>
      <c r="AC54">
        <f>IF(Q54&gt;0, 2^Q54, -1/2^Q54)</f>
        <v>-1</v>
      </c>
      <c r="AD54">
        <f>IF(R54&gt;0, 2^R54, -1/2^R54)</f>
        <v>-1</v>
      </c>
      <c r="AE54">
        <f t="shared" si="2"/>
        <v>-1</v>
      </c>
    </row>
    <row r="55" spans="1:31" x14ac:dyDescent="0.2">
      <c r="A55" t="s">
        <v>50</v>
      </c>
      <c r="B55" s="6" t="s">
        <v>27</v>
      </c>
      <c r="C55" s="2">
        <v>-1.92267661041438</v>
      </c>
      <c r="D55" s="2">
        <v>8.2321171632999803</v>
      </c>
      <c r="E55" s="2">
        <v>82.432189959801207</v>
      </c>
      <c r="F55" s="4">
        <v>1.26431548484379E-7</v>
      </c>
      <c r="G55" s="2">
        <v>1.7020215056967101E-4</v>
      </c>
      <c r="I55" s="3" t="s">
        <v>78</v>
      </c>
      <c r="O55" s="2">
        <v>-3.3585973649240199</v>
      </c>
      <c r="P55" s="2"/>
      <c r="U55" s="3" t="s">
        <v>78</v>
      </c>
      <c r="V55">
        <f>IF(J55&gt;0, 2^J55, -1/2^J55)</f>
        <v>-1</v>
      </c>
      <c r="W55">
        <f>IF(K55&gt;0, 2^K55, -1/2^K55)</f>
        <v>-1</v>
      </c>
      <c r="X55">
        <f>IF(L55&gt;0, 2^L55, -1/2^L55)</f>
        <v>-1</v>
      </c>
      <c r="Y55">
        <f>IF(M55&gt;0, 2^M55, -1/2^M55)</f>
        <v>-1</v>
      </c>
      <c r="Z55">
        <f>IF(N55&gt;0, 2^N55, -1/2^N55)</f>
        <v>-1</v>
      </c>
      <c r="AA55">
        <f>IF(O55&gt;0, 2^O55, -1/2^O55)</f>
        <v>-10.257429724045885</v>
      </c>
      <c r="AB55">
        <f>IF(P55&gt;0, 2^P55, -1/2^P55)</f>
        <v>-1</v>
      </c>
      <c r="AC55">
        <f>IF(Q55&gt;0, 2^Q55, -1/2^Q55)</f>
        <v>-1</v>
      </c>
      <c r="AD55">
        <f>IF(R55&gt;0, 2^R55, -1/2^R55)</f>
        <v>-1</v>
      </c>
      <c r="AE55">
        <f t="shared" si="2"/>
        <v>-1</v>
      </c>
    </row>
    <row r="56" spans="1:31" x14ac:dyDescent="0.2">
      <c r="A56" t="s">
        <v>50</v>
      </c>
      <c r="B56" s="6" t="s">
        <v>63</v>
      </c>
      <c r="C56" s="2">
        <v>1.06215623074678</v>
      </c>
      <c r="D56" s="2">
        <v>6.76352503704351</v>
      </c>
      <c r="E56" s="2">
        <v>24.955013938416801</v>
      </c>
      <c r="F56" s="2">
        <v>1.3331732351817401E-4</v>
      </c>
      <c r="G56" s="2">
        <v>3.8966609183114398E-2</v>
      </c>
      <c r="I56" s="3" t="s">
        <v>79</v>
      </c>
      <c r="O56" s="2">
        <v>9.9466304188091907</v>
      </c>
      <c r="P56" s="2"/>
      <c r="U56" s="3" t="s">
        <v>79</v>
      </c>
      <c r="V56">
        <f>IF(J56&gt;0, 2^J56, -1/2^J56)</f>
        <v>-1</v>
      </c>
      <c r="W56">
        <f>IF(K56&gt;0, 2^K56, -1/2^K56)</f>
        <v>-1</v>
      </c>
      <c r="X56">
        <f>IF(L56&gt;0, 2^L56, -1/2^L56)</f>
        <v>-1</v>
      </c>
      <c r="Y56">
        <f>IF(M56&gt;0, 2^M56, -1/2^M56)</f>
        <v>-1</v>
      </c>
      <c r="Z56">
        <f>IF(N56&gt;0, 2^N56, -1/2^N56)</f>
        <v>-1</v>
      </c>
      <c r="AA56">
        <f>IF(O56&gt;0, 2^O56, -1/2^O56)</f>
        <v>986.81129518879277</v>
      </c>
      <c r="AB56">
        <f>IF(P56&gt;0, 2^P56, -1/2^P56)</f>
        <v>-1</v>
      </c>
      <c r="AC56">
        <f>IF(Q56&gt;0, 2^Q56, -1/2^Q56)</f>
        <v>-1</v>
      </c>
      <c r="AD56">
        <f>IF(R56&gt;0, 2^R56, -1/2^R56)</f>
        <v>-1</v>
      </c>
      <c r="AE56">
        <f t="shared" si="2"/>
        <v>-1</v>
      </c>
    </row>
    <row r="57" spans="1:31" x14ac:dyDescent="0.2">
      <c r="A57" t="s">
        <v>50</v>
      </c>
      <c r="B57" s="6" t="s">
        <v>64</v>
      </c>
      <c r="C57" s="2">
        <v>1.9924443250141199</v>
      </c>
      <c r="D57" s="2">
        <v>3.8332860437079801</v>
      </c>
      <c r="E57" s="2">
        <v>24.2486234390399</v>
      </c>
      <c r="F57" s="2">
        <v>1.53914076950627E-4</v>
      </c>
      <c r="G57" s="2">
        <v>3.8966609183114398E-2</v>
      </c>
      <c r="I57" s="3" t="s">
        <v>80</v>
      </c>
      <c r="O57" s="2">
        <v>1.77684736422217</v>
      </c>
      <c r="U57" s="3" t="s">
        <v>80</v>
      </c>
      <c r="V57">
        <f>IF(J57&gt;0, 2^J57, -1/2^J57)</f>
        <v>-1</v>
      </c>
      <c r="W57">
        <f>IF(K57&gt;0, 2^K57, -1/2^K57)</f>
        <v>-1</v>
      </c>
      <c r="X57">
        <f>IF(L57&gt;0, 2^L57, -1/2^L57)</f>
        <v>-1</v>
      </c>
      <c r="Y57">
        <f>IF(M57&gt;0, 2^M57, -1/2^M57)</f>
        <v>-1</v>
      </c>
      <c r="Z57">
        <f>IF(N57&gt;0, 2^N57, -1/2^N57)</f>
        <v>-1</v>
      </c>
      <c r="AA57">
        <f>IF(O57&gt;0, 2^O57, -1/2^O57)</f>
        <v>3.426765251355758</v>
      </c>
      <c r="AB57">
        <f>IF(P57&gt;0, 2^P57, -1/2^P57)</f>
        <v>-1</v>
      </c>
      <c r="AC57">
        <f>IF(Q57&gt;0, 2^Q57, -1/2^Q57)</f>
        <v>-1</v>
      </c>
      <c r="AD57">
        <f>IF(R57&gt;0, 2^R57, -1/2^R57)</f>
        <v>-1</v>
      </c>
      <c r="AE57">
        <f t="shared" si="2"/>
        <v>-1</v>
      </c>
    </row>
    <row r="58" spans="1:31" x14ac:dyDescent="0.2">
      <c r="A58" t="s">
        <v>50</v>
      </c>
      <c r="B58" s="6" t="s">
        <v>65</v>
      </c>
      <c r="C58" s="2">
        <v>6.90469052663315</v>
      </c>
      <c r="D58" s="2">
        <v>2.7254105509691202</v>
      </c>
      <c r="E58" s="2">
        <v>37.863768992470497</v>
      </c>
      <c r="F58" s="4">
        <v>2.54548540672726E-5</v>
      </c>
      <c r="G58" s="2">
        <v>1.0708538920425699E-2</v>
      </c>
      <c r="I58" s="3" t="s">
        <v>81</v>
      </c>
      <c r="O58" s="2">
        <v>-2.5524220951110701</v>
      </c>
      <c r="U58" s="3" t="s">
        <v>81</v>
      </c>
      <c r="V58">
        <f>IF(J58&gt;0, 2^J58, -1/2^J58)</f>
        <v>-1</v>
      </c>
      <c r="W58">
        <f>IF(K58&gt;0, 2^K58, -1/2^K58)</f>
        <v>-1</v>
      </c>
      <c r="X58">
        <f>IF(L58&gt;0, 2^L58, -1/2^L58)</f>
        <v>-1</v>
      </c>
      <c r="Y58">
        <f>IF(M58&gt;0, 2^M58, -1/2^M58)</f>
        <v>-1</v>
      </c>
      <c r="Z58">
        <f>IF(N58&gt;0, 2^N58, -1/2^N58)</f>
        <v>-1</v>
      </c>
      <c r="AA58">
        <f>IF(O58&gt;0, 2^O58, -1/2^O58)</f>
        <v>-5.8661830705678026</v>
      </c>
      <c r="AB58">
        <f>IF(P58&gt;0, 2^P58, -1/2^P58)</f>
        <v>-1</v>
      </c>
      <c r="AC58">
        <f>IF(Q58&gt;0, 2^Q58, -1/2^Q58)</f>
        <v>-1</v>
      </c>
      <c r="AD58">
        <f>IF(R58&gt;0, 2^R58, -1/2^R58)</f>
        <v>-1</v>
      </c>
      <c r="AE58">
        <f t="shared" si="2"/>
        <v>-1</v>
      </c>
    </row>
    <row r="59" spans="1:31" x14ac:dyDescent="0.2">
      <c r="A59" t="s">
        <v>50</v>
      </c>
      <c r="B59" s="6" t="s">
        <v>28</v>
      </c>
      <c r="C59" s="2">
        <v>7.2862877016009904</v>
      </c>
      <c r="D59" s="2">
        <v>4.8344335845317303</v>
      </c>
      <c r="E59" s="2">
        <v>213.21589521609701</v>
      </c>
      <c r="F59" s="4">
        <v>1.1968104164991699E-10</v>
      </c>
      <c r="G59" s="4">
        <v>8.0557309134558899E-7</v>
      </c>
      <c r="I59" s="3" t="s">
        <v>82</v>
      </c>
      <c r="O59" s="2">
        <v>-7.7935043954487897</v>
      </c>
      <c r="U59" s="3" t="s">
        <v>82</v>
      </c>
      <c r="V59">
        <f>IF(J59&gt;0, 2^J59, -1/2^J59)</f>
        <v>-1</v>
      </c>
      <c r="W59">
        <f>IF(K59&gt;0, 2^K59, -1/2^K59)</f>
        <v>-1</v>
      </c>
      <c r="X59">
        <f>IF(L59&gt;0, 2^L59, -1/2^L59)</f>
        <v>-1</v>
      </c>
      <c r="Y59">
        <f>IF(M59&gt;0, 2^M59, -1/2^M59)</f>
        <v>-1</v>
      </c>
      <c r="Z59">
        <f>IF(N59&gt;0, 2^N59, -1/2^N59)</f>
        <v>-1</v>
      </c>
      <c r="AA59">
        <f>IF(O59&gt;0, 2^O59, -1/2^O59)</f>
        <v>-221.85978836260119</v>
      </c>
      <c r="AB59">
        <f>IF(P59&gt;0, 2^P59, -1/2^P59)</f>
        <v>-1</v>
      </c>
      <c r="AC59">
        <f>IF(Q59&gt;0, 2^Q59, -1/2^Q59)</f>
        <v>-1</v>
      </c>
      <c r="AD59">
        <f>IF(R59&gt;0, 2^R59, -1/2^R59)</f>
        <v>-1</v>
      </c>
      <c r="AE59">
        <f t="shared" si="2"/>
        <v>-1</v>
      </c>
    </row>
    <row r="60" spans="1:31" x14ac:dyDescent="0.2">
      <c r="A60" t="s">
        <v>50</v>
      </c>
      <c r="B60" s="6" t="s">
        <v>29</v>
      </c>
      <c r="C60" s="2">
        <v>-3.4856499993374599</v>
      </c>
      <c r="D60" s="2">
        <v>3.3981572412116301</v>
      </c>
      <c r="E60" s="2">
        <v>49.546044613471999</v>
      </c>
      <c r="F60" s="4">
        <v>2.8496118076492901E-6</v>
      </c>
      <c r="G60" s="2">
        <v>2.39759213466092E-3</v>
      </c>
      <c r="I60" s="3" t="s">
        <v>84</v>
      </c>
      <c r="J60" s="2"/>
      <c r="P60" s="2">
        <v>-2.8511477699158099</v>
      </c>
      <c r="U60" s="3" t="s">
        <v>84</v>
      </c>
      <c r="V60">
        <f>IF(J60&gt;0, 2^J60, -1/2^J60)</f>
        <v>-1</v>
      </c>
      <c r="W60">
        <f>IF(K60&gt;0, 2^K60, -1/2^K60)</f>
        <v>-1</v>
      </c>
      <c r="X60">
        <f>IF(L60&gt;0, 2^L60, -1/2^L60)</f>
        <v>-1</v>
      </c>
      <c r="Y60">
        <f>IF(M60&gt;0, 2^M60, -1/2^M60)</f>
        <v>-1</v>
      </c>
      <c r="Z60">
        <f>IF(N60&gt;0, 2^N60, -1/2^N60)</f>
        <v>-1</v>
      </c>
      <c r="AA60">
        <f>IF(O60&gt;0, 2^O60, -1/2^O60)</f>
        <v>-1</v>
      </c>
      <c r="AB60">
        <f>IF(P60&gt;0, 2^P60, -1/2^P60)</f>
        <v>-7.2157420709743842</v>
      </c>
      <c r="AC60">
        <f>IF(Q60&gt;0, 2^Q60, -1/2^Q60)</f>
        <v>-1</v>
      </c>
      <c r="AD60">
        <f>IF(R60&gt;0, 2^R60, -1/2^R60)</f>
        <v>-1</v>
      </c>
      <c r="AE60">
        <f t="shared" si="2"/>
        <v>-1</v>
      </c>
    </row>
    <row r="61" spans="1:31" x14ac:dyDescent="0.2">
      <c r="A61" t="s">
        <v>50</v>
      </c>
      <c r="B61" s="6" t="s">
        <v>66</v>
      </c>
      <c r="C61" s="2">
        <v>1.3922320762287199</v>
      </c>
      <c r="D61" s="2">
        <v>4.7642131871282798</v>
      </c>
      <c r="E61" s="2">
        <v>23.068956755847999</v>
      </c>
      <c r="F61" s="2">
        <v>1.96830294492035E-4</v>
      </c>
      <c r="G61" s="2">
        <v>3.8966609183114398E-2</v>
      </c>
      <c r="I61" s="3" t="s">
        <v>85</v>
      </c>
      <c r="J61" s="2"/>
      <c r="P61" s="2">
        <v>-4.3549659304327202</v>
      </c>
      <c r="U61" s="3" t="s">
        <v>85</v>
      </c>
      <c r="V61">
        <f>IF(J61&gt;0, 2^J61, -1/2^J61)</f>
        <v>-1</v>
      </c>
      <c r="W61">
        <f>IF(K61&gt;0, 2^K61, -1/2^K61)</f>
        <v>-1</v>
      </c>
      <c r="X61">
        <f>IF(L61&gt;0, 2^L61, -1/2^L61)</f>
        <v>-1</v>
      </c>
      <c r="Y61">
        <f>IF(M61&gt;0, 2^M61, -1/2^M61)</f>
        <v>-1</v>
      </c>
      <c r="Z61">
        <f>IF(N61&gt;0, 2^N61, -1/2^N61)</f>
        <v>-1</v>
      </c>
      <c r="AA61">
        <f>IF(O61&gt;0, 2^O61, -1/2^O61)</f>
        <v>-1</v>
      </c>
      <c r="AB61">
        <f>IF(P61&gt;0, 2^P61, -1/2^P61)</f>
        <v>-20.463286049638715</v>
      </c>
      <c r="AC61">
        <f>IF(Q61&gt;0, 2^Q61, -1/2^Q61)</f>
        <v>-1</v>
      </c>
      <c r="AD61">
        <f>IF(R61&gt;0, 2^R61, -1/2^R61)</f>
        <v>-1</v>
      </c>
      <c r="AE61">
        <f t="shared" si="2"/>
        <v>-1</v>
      </c>
    </row>
    <row r="62" spans="1:31" x14ac:dyDescent="0.2">
      <c r="A62" t="s">
        <v>50</v>
      </c>
      <c r="B62" s="6" t="s">
        <v>67</v>
      </c>
      <c r="C62" s="2">
        <v>-1.5521146181195</v>
      </c>
      <c r="D62" s="2">
        <v>5.5856967783211999</v>
      </c>
      <c r="E62" s="2">
        <v>35.539210412787902</v>
      </c>
      <c r="F62" s="4">
        <v>2.0192754649033499E-5</v>
      </c>
      <c r="G62" s="2">
        <v>9.7083879673317292E-3</v>
      </c>
      <c r="I62" s="3" t="s">
        <v>87</v>
      </c>
      <c r="J62" s="2"/>
      <c r="P62" s="2"/>
      <c r="Q62" s="2">
        <v>1.18135687700919</v>
      </c>
      <c r="U62" s="3" t="s">
        <v>87</v>
      </c>
      <c r="V62">
        <f>IF(J62&gt;0, 2^J62, -1/2^J62)</f>
        <v>-1</v>
      </c>
      <c r="W62">
        <f>IF(K62&gt;0, 2^K62, -1/2^K62)</f>
        <v>-1</v>
      </c>
      <c r="X62">
        <f>IF(L62&gt;0, 2^L62, -1/2^L62)</f>
        <v>-1</v>
      </c>
      <c r="Y62">
        <f>IF(M62&gt;0, 2^M62, -1/2^M62)</f>
        <v>-1</v>
      </c>
      <c r="Z62">
        <f>IF(N62&gt;0, 2^N62, -1/2^N62)</f>
        <v>-1</v>
      </c>
      <c r="AA62">
        <f>IF(O62&gt;0, 2^O62, -1/2^O62)</f>
        <v>-1</v>
      </c>
      <c r="AB62">
        <f>IF(P62&gt;0, 2^P62, -1/2^P62)</f>
        <v>-1</v>
      </c>
      <c r="AC62">
        <f>IF(Q62&gt;0, 2^Q62, -1/2^Q62)</f>
        <v>2.267899762667323</v>
      </c>
      <c r="AD62">
        <f>IF(R62&gt;0, 2^R62, -1/2^R62)</f>
        <v>-1</v>
      </c>
      <c r="AE62">
        <f t="shared" si="2"/>
        <v>-1</v>
      </c>
    </row>
    <row r="63" spans="1:31" x14ac:dyDescent="0.2">
      <c r="A63" t="s">
        <v>50</v>
      </c>
      <c r="B63" s="6" t="s">
        <v>68</v>
      </c>
      <c r="C63" s="2">
        <v>-2.32819565374905</v>
      </c>
      <c r="D63" s="2">
        <v>3.27042423341411</v>
      </c>
      <c r="E63" s="2">
        <v>24.9525965869537</v>
      </c>
      <c r="F63" s="2">
        <v>1.3338228740042001E-4</v>
      </c>
      <c r="G63" s="2">
        <v>3.8966609183114398E-2</v>
      </c>
      <c r="I63" s="3" t="s">
        <v>88</v>
      </c>
      <c r="J63" s="2"/>
      <c r="P63" s="2"/>
      <c r="Q63" s="2">
        <v>1.5060417305614699</v>
      </c>
      <c r="U63" s="3" t="s">
        <v>88</v>
      </c>
      <c r="V63">
        <f>IF(J63&gt;0, 2^J63, -1/2^J63)</f>
        <v>-1</v>
      </c>
      <c r="W63">
        <f>IF(K63&gt;0, 2^K63, -1/2^K63)</f>
        <v>-1</v>
      </c>
      <c r="X63">
        <f>IF(L63&gt;0, 2^L63, -1/2^L63)</f>
        <v>-1</v>
      </c>
      <c r="Y63">
        <f>IF(M63&gt;0, 2^M63, -1/2^M63)</f>
        <v>-1</v>
      </c>
      <c r="Z63">
        <f>IF(N63&gt;0, 2^N63, -1/2^N63)</f>
        <v>-1</v>
      </c>
      <c r="AA63">
        <f>IF(O63&gt;0, 2^O63, -1/2^O63)</f>
        <v>-1</v>
      </c>
      <c r="AB63">
        <f>IF(P63&gt;0, 2^P63, -1/2^P63)</f>
        <v>-1</v>
      </c>
      <c r="AC63">
        <f>IF(Q63&gt;0, 2^Q63, -1/2^Q63)</f>
        <v>2.8402968726815372</v>
      </c>
      <c r="AD63">
        <f>IF(R63&gt;0, 2^R63, -1/2^R63)</f>
        <v>-1</v>
      </c>
      <c r="AE63">
        <f t="shared" si="2"/>
        <v>-1</v>
      </c>
    </row>
    <row r="64" spans="1:31" x14ac:dyDescent="0.2">
      <c r="A64" t="s">
        <v>50</v>
      </c>
      <c r="B64" s="6" t="s">
        <v>69</v>
      </c>
      <c r="C64" s="2">
        <v>-1.3740230411269501</v>
      </c>
      <c r="D64" s="2">
        <v>6.7589500824225501</v>
      </c>
      <c r="E64" s="2">
        <v>37.679899803181101</v>
      </c>
      <c r="F64" s="4">
        <v>1.44818710699881E-5</v>
      </c>
      <c r="G64" s="2">
        <v>8.2425154166044807E-3</v>
      </c>
      <c r="I64" s="3" t="s">
        <v>89</v>
      </c>
      <c r="J64" s="2"/>
      <c r="P64" s="2"/>
      <c r="Q64" s="2">
        <v>-1.06676723163618</v>
      </c>
      <c r="U64" s="3" t="s">
        <v>89</v>
      </c>
      <c r="V64">
        <f>IF(J64&gt;0, 2^J64, -1/2^J64)</f>
        <v>-1</v>
      </c>
      <c r="W64">
        <f>IF(K64&gt;0, 2^K64, -1/2^K64)</f>
        <v>-1</v>
      </c>
      <c r="X64">
        <f>IF(L64&gt;0, 2^L64, -1/2^L64)</f>
        <v>-1</v>
      </c>
      <c r="Y64">
        <f>IF(M64&gt;0, 2^M64, -1/2^M64)</f>
        <v>-1</v>
      </c>
      <c r="Z64">
        <f>IF(N64&gt;0, 2^N64, -1/2^N64)</f>
        <v>-1</v>
      </c>
      <c r="AA64">
        <f>IF(O64&gt;0, 2^O64, -1/2^O64)</f>
        <v>-1</v>
      </c>
      <c r="AB64">
        <f>IF(P64&gt;0, 2^P64, -1/2^P64)</f>
        <v>-1</v>
      </c>
      <c r="AC64">
        <f>IF(Q64&gt;0, 2^Q64, -1/2^Q64)</f>
        <v>-2.0947342567793061</v>
      </c>
      <c r="AD64">
        <f>IF(R64&gt;0, 2^R64, -1/2^R64)</f>
        <v>-1</v>
      </c>
      <c r="AE64">
        <f t="shared" si="2"/>
        <v>-1</v>
      </c>
    </row>
    <row r="65" spans="1:31" x14ac:dyDescent="0.2">
      <c r="A65" t="s">
        <v>50</v>
      </c>
      <c r="B65" s="6" t="s">
        <v>70</v>
      </c>
      <c r="C65" s="2">
        <v>1.22812915353726</v>
      </c>
      <c r="D65" s="2">
        <v>4.9995575852583896</v>
      </c>
      <c r="E65" s="2">
        <v>23.468421860128501</v>
      </c>
      <c r="F65" s="2">
        <v>1.8094443084136499E-4</v>
      </c>
      <c r="G65" s="2">
        <v>3.8966609183114398E-2</v>
      </c>
      <c r="I65" s="3" t="s">
        <v>90</v>
      </c>
      <c r="J65" s="2"/>
      <c r="P65" s="2"/>
      <c r="Q65" s="2">
        <v>-1.40444768067132</v>
      </c>
      <c r="U65" s="3" t="s">
        <v>90</v>
      </c>
      <c r="V65">
        <f>IF(J65&gt;0, 2^J65, -1/2^J65)</f>
        <v>-1</v>
      </c>
      <c r="W65">
        <f>IF(K65&gt;0, 2^K65, -1/2^K65)</f>
        <v>-1</v>
      </c>
      <c r="X65">
        <f>IF(L65&gt;0, 2^L65, -1/2^L65)</f>
        <v>-1</v>
      </c>
      <c r="Y65">
        <f>IF(M65&gt;0, 2^M65, -1/2^M65)</f>
        <v>-1</v>
      </c>
      <c r="Z65">
        <f>IF(N65&gt;0, 2^N65, -1/2^N65)</f>
        <v>-1</v>
      </c>
      <c r="AA65">
        <f>IF(O65&gt;0, 2^O65, -1/2^O65)</f>
        <v>-1</v>
      </c>
      <c r="AB65">
        <f>IF(P65&gt;0, 2^P65, -1/2^P65)</f>
        <v>-1</v>
      </c>
      <c r="AC65">
        <f>IF(Q65&gt;0, 2^Q65, -1/2^Q65)</f>
        <v>-2.6471641901807152</v>
      </c>
      <c r="AD65">
        <f>IF(R65&gt;0, 2^R65, -1/2^R65)</f>
        <v>-1</v>
      </c>
      <c r="AE65">
        <f t="shared" si="2"/>
        <v>-1</v>
      </c>
    </row>
    <row r="66" spans="1:31" x14ac:dyDescent="0.2">
      <c r="A66" t="s">
        <v>50</v>
      </c>
      <c r="B66" s="6" t="s">
        <v>71</v>
      </c>
      <c r="C66" s="2">
        <v>-2.77100178808583</v>
      </c>
      <c r="D66" s="2">
        <v>3.0999931820987499</v>
      </c>
      <c r="E66" s="2">
        <v>26.571783225418201</v>
      </c>
      <c r="F66" s="4">
        <v>9.6882137514396299E-5</v>
      </c>
      <c r="G66" s="2">
        <v>3.2605683380470103E-2</v>
      </c>
      <c r="I66" s="3" t="s">
        <v>91</v>
      </c>
      <c r="J66" s="2"/>
      <c r="P66" s="2"/>
      <c r="Q66" s="2">
        <v>-1.2108809333306301</v>
      </c>
      <c r="U66" s="3" t="s">
        <v>91</v>
      </c>
      <c r="V66">
        <f>IF(J66&gt;0, 2^J66, -1/2^J66)</f>
        <v>-1</v>
      </c>
      <c r="W66">
        <f>IF(K66&gt;0, 2^K66, -1/2^K66)</f>
        <v>-1</v>
      </c>
      <c r="X66">
        <f>IF(L66&gt;0, 2^L66, -1/2^L66)</f>
        <v>-1</v>
      </c>
      <c r="Y66">
        <f>IF(M66&gt;0, 2^M66, -1/2^M66)</f>
        <v>-1</v>
      </c>
      <c r="Z66">
        <f>IF(N66&gt;0, 2^N66, -1/2^N66)</f>
        <v>-1</v>
      </c>
      <c r="AA66">
        <f>IF(O66&gt;0, 2^O66, -1/2^O66)</f>
        <v>-1</v>
      </c>
      <c r="AB66">
        <f>IF(P66&gt;0, 2^P66, -1/2^P66)</f>
        <v>-1</v>
      </c>
      <c r="AC66">
        <f>IF(Q66&gt;0, 2^Q66, -1/2^Q66)</f>
        <v>-2.3147893848477739</v>
      </c>
      <c r="AD66">
        <f>IF(R66&gt;0, 2^R66, -1/2^R66)</f>
        <v>-1</v>
      </c>
      <c r="AE66">
        <f t="shared" si="2"/>
        <v>-1</v>
      </c>
    </row>
    <row r="67" spans="1:31" x14ac:dyDescent="0.2">
      <c r="A67" t="s">
        <v>50</v>
      </c>
      <c r="B67" s="6" t="s">
        <v>30</v>
      </c>
      <c r="C67" s="2">
        <v>-6.4800910413551902</v>
      </c>
      <c r="D67" s="2">
        <v>3.8346658032173302</v>
      </c>
      <c r="E67" s="2">
        <v>86.8681247681656</v>
      </c>
      <c r="F67" s="4">
        <v>7.4493847633592205E-8</v>
      </c>
      <c r="G67" s="2">
        <v>1.25354522105427E-4</v>
      </c>
      <c r="I67" s="3" t="s">
        <v>92</v>
      </c>
      <c r="J67" s="2"/>
      <c r="P67" s="2"/>
      <c r="Q67" s="2">
        <v>2.28595682836947</v>
      </c>
      <c r="U67" s="3" t="s">
        <v>92</v>
      </c>
      <c r="V67">
        <f>IF(J67&gt;0, 2^J67, -1/2^J67)</f>
        <v>-1</v>
      </c>
      <c r="W67">
        <f>IF(K67&gt;0, 2^K67, -1/2^K67)</f>
        <v>-1</v>
      </c>
      <c r="X67">
        <f>IF(L67&gt;0, 2^L67, -1/2^L67)</f>
        <v>-1</v>
      </c>
      <c r="Y67">
        <f>IF(M67&gt;0, 2^M67, -1/2^M67)</f>
        <v>-1</v>
      </c>
      <c r="Z67">
        <f>IF(N67&gt;0, 2^N67, -1/2^N67)</f>
        <v>-1</v>
      </c>
      <c r="AA67">
        <f>IF(O67&gt;0, 2^O67, -1/2^O67)</f>
        <v>-1</v>
      </c>
      <c r="AB67">
        <f>IF(P67&gt;0, 2^P67, -1/2^P67)</f>
        <v>-1</v>
      </c>
      <c r="AC67">
        <f>IF(Q67&gt;0, 2^Q67, -1/2^Q67)</f>
        <v>4.8768744370972898</v>
      </c>
      <c r="AD67">
        <f>IF(R67&gt;0, 2^R67, -1/2^R67)</f>
        <v>-1</v>
      </c>
      <c r="AE67">
        <f t="shared" si="2"/>
        <v>-1</v>
      </c>
    </row>
    <row r="68" spans="1:31" x14ac:dyDescent="0.2">
      <c r="A68" t="s">
        <v>50</v>
      </c>
      <c r="B68" s="6" t="s">
        <v>72</v>
      </c>
      <c r="C68" s="2">
        <v>-1.0382557507922701</v>
      </c>
      <c r="D68" s="2">
        <v>6.2612474912490699</v>
      </c>
      <c r="E68" s="2">
        <v>23.995337201448301</v>
      </c>
      <c r="F68" s="2">
        <v>1.6215532875654901E-4</v>
      </c>
      <c r="G68" s="2">
        <v>3.8966609183114398E-2</v>
      </c>
      <c r="I68" s="3" t="s">
        <v>93</v>
      </c>
      <c r="J68" s="2"/>
      <c r="Q68" s="2">
        <v>1.01194319658868</v>
      </c>
      <c r="U68" s="3" t="s">
        <v>93</v>
      </c>
      <c r="V68">
        <f>IF(J68&gt;0, 2^J68, -1/2^J68)</f>
        <v>-1</v>
      </c>
      <c r="W68">
        <f>IF(K68&gt;0, 2^K68, -1/2^K68)</f>
        <v>-1</v>
      </c>
      <c r="X68">
        <f>IF(L68&gt;0, 2^L68, -1/2^L68)</f>
        <v>-1</v>
      </c>
      <c r="Y68">
        <f>IF(M68&gt;0, 2^M68, -1/2^M68)</f>
        <v>-1</v>
      </c>
      <c r="Z68">
        <f>IF(N68&gt;0, 2^N68, -1/2^N68)</f>
        <v>-1</v>
      </c>
      <c r="AA68">
        <f>IF(O68&gt;0, 2^O68, -1/2^O68)</f>
        <v>-1</v>
      </c>
      <c r="AB68">
        <f>IF(P68&gt;0, 2^P68, -1/2^P68)</f>
        <v>-1</v>
      </c>
      <c r="AC68">
        <f>IF(Q68&gt;0, 2^Q68, -1/2^Q68)</f>
        <v>2.016625507379064</v>
      </c>
      <c r="AD68">
        <f>IF(R68&gt;0, 2^R68, -1/2^R68)</f>
        <v>-1</v>
      </c>
      <c r="AE68">
        <f>IF(S68&gt;0, 2^S68, -1/2^S68)</f>
        <v>-1</v>
      </c>
    </row>
    <row r="69" spans="1:31" x14ac:dyDescent="0.2">
      <c r="A69" t="s">
        <v>50</v>
      </c>
      <c r="B69" s="6" t="s">
        <v>49</v>
      </c>
      <c r="C69" s="2">
        <v>3.1698702338868099</v>
      </c>
      <c r="D69" s="2">
        <v>5.1460802099423297</v>
      </c>
      <c r="E69" s="2">
        <v>93.263521479406705</v>
      </c>
      <c r="F69" s="4">
        <v>4.80680615474599E-8</v>
      </c>
      <c r="G69" s="2">
        <v>1.0784870742531801E-4</v>
      </c>
      <c r="I69" s="3" t="s">
        <v>94</v>
      </c>
      <c r="J69" s="2"/>
      <c r="Q69" s="2">
        <v>1.61396994110349</v>
      </c>
      <c r="U69" s="3" t="s">
        <v>94</v>
      </c>
      <c r="V69">
        <f>IF(J69&gt;0, 2^J69, -1/2^J69)</f>
        <v>-1</v>
      </c>
      <c r="W69">
        <f>IF(K69&gt;0, 2^K69, -1/2^K69)</f>
        <v>-1</v>
      </c>
      <c r="X69">
        <f>IF(L69&gt;0, 2^L69, -1/2^L69)</f>
        <v>-1</v>
      </c>
      <c r="Y69">
        <f>IF(M69&gt;0, 2^M69, -1/2^M69)</f>
        <v>-1</v>
      </c>
      <c r="Z69">
        <f>IF(N69&gt;0, 2^N69, -1/2^N69)</f>
        <v>-1</v>
      </c>
      <c r="AA69">
        <f>IF(O69&gt;0, 2^O69, -1/2^O69)</f>
        <v>-1</v>
      </c>
      <c r="AB69">
        <f>IF(P69&gt;0, 2^P69, -1/2^P69)</f>
        <v>-1</v>
      </c>
      <c r="AC69">
        <f>IF(Q69&gt;0, 2^Q69, -1/2^Q69)</f>
        <v>3.060929763776632</v>
      </c>
      <c r="AD69">
        <f>IF(R69&gt;0, 2^R69, -1/2^R69)</f>
        <v>-1</v>
      </c>
      <c r="AE69">
        <f>IF(S69&gt;0, 2^S69, -1/2^S69)</f>
        <v>-1</v>
      </c>
    </row>
    <row r="70" spans="1:31" x14ac:dyDescent="0.2">
      <c r="A70" t="s">
        <v>50</v>
      </c>
      <c r="B70" s="6" t="s">
        <v>73</v>
      </c>
      <c r="C70" s="2">
        <v>1.8141572828633299</v>
      </c>
      <c r="D70" s="2">
        <v>3.6712887840861499</v>
      </c>
      <c r="E70" s="2">
        <v>21.9836659791359</v>
      </c>
      <c r="F70" s="2">
        <v>2.48551560825262E-4</v>
      </c>
      <c r="G70" s="2">
        <v>4.3301233495445998E-2</v>
      </c>
      <c r="I70" s="3" t="s">
        <v>95</v>
      </c>
      <c r="J70" s="2"/>
      <c r="Q70" s="2">
        <v>4.0559881409383403</v>
      </c>
      <c r="U70" s="3" t="s">
        <v>95</v>
      </c>
      <c r="V70">
        <f>IF(J70&gt;0, 2^J70, -1/2^J70)</f>
        <v>-1</v>
      </c>
      <c r="W70">
        <f>IF(K70&gt;0, 2^K70, -1/2^K70)</f>
        <v>-1</v>
      </c>
      <c r="X70">
        <f>IF(L70&gt;0, 2^L70, -1/2^L70)</f>
        <v>-1</v>
      </c>
      <c r="Y70">
        <f>IF(M70&gt;0, 2^M70, -1/2^M70)</f>
        <v>-1</v>
      </c>
      <c r="Z70">
        <f>IF(N70&gt;0, 2^N70, -1/2^N70)</f>
        <v>-1</v>
      </c>
      <c r="AA70">
        <f>IF(O70&gt;0, 2^O70, -1/2^O70)</f>
        <v>-1</v>
      </c>
      <c r="AB70">
        <f>IF(P70&gt;0, 2^P70, -1/2^P70)</f>
        <v>-1</v>
      </c>
      <c r="AC70">
        <f>IF(Q70&gt;0, 2^Q70, -1/2^Q70)</f>
        <v>16.633134236629047</v>
      </c>
      <c r="AD70">
        <f>IF(R70&gt;0, 2^R70, -1/2^R70)</f>
        <v>-1</v>
      </c>
      <c r="AE70">
        <f>IF(S70&gt;0, 2^S70, -1/2^S70)</f>
        <v>-1</v>
      </c>
    </row>
    <row r="71" spans="1:31" x14ac:dyDescent="0.2">
      <c r="A71" t="s">
        <v>50</v>
      </c>
      <c r="B71" s="6" t="s">
        <v>74</v>
      </c>
      <c r="C71" s="2">
        <v>2.07623213634816</v>
      </c>
      <c r="D71" s="2">
        <v>4.2577800740992604</v>
      </c>
      <c r="E71" s="2">
        <v>23.587168695347</v>
      </c>
      <c r="F71" s="2">
        <v>2.5732422222817398E-4</v>
      </c>
      <c r="G71" s="2">
        <v>4.3301233495445998E-2</v>
      </c>
      <c r="I71" s="3" t="s">
        <v>96</v>
      </c>
      <c r="J71" s="2"/>
      <c r="Q71" s="2">
        <v>1.19026991139631</v>
      </c>
      <c r="U71" s="3" t="s">
        <v>96</v>
      </c>
      <c r="V71">
        <f>IF(J71&gt;0, 2^J71, -1/2^J71)</f>
        <v>-1</v>
      </c>
      <c r="W71">
        <f>IF(K71&gt;0, 2^K71, -1/2^K71)</f>
        <v>-1</v>
      </c>
      <c r="X71">
        <f>IF(L71&gt;0, 2^L71, -1/2^L71)</f>
        <v>-1</v>
      </c>
      <c r="Y71">
        <f>IF(M71&gt;0, 2^M71, -1/2^M71)</f>
        <v>-1</v>
      </c>
      <c r="Z71">
        <f>IF(N71&gt;0, 2^N71, -1/2^N71)</f>
        <v>-1</v>
      </c>
      <c r="AA71">
        <f>IF(O71&gt;0, 2^O71, -1/2^O71)</f>
        <v>-1</v>
      </c>
      <c r="AB71">
        <f>IF(P71&gt;0, 2^P71, -1/2^P71)</f>
        <v>-1</v>
      </c>
      <c r="AC71">
        <f>IF(Q71&gt;0, 2^Q71, -1/2^Q71)</f>
        <v>2.2819543188102838</v>
      </c>
      <c r="AD71">
        <f>IF(R71&gt;0, 2^R71, -1/2^R71)</f>
        <v>-1</v>
      </c>
      <c r="AE71">
        <f>IF(S71&gt;0, 2^S71, -1/2^S71)</f>
        <v>-1</v>
      </c>
    </row>
    <row r="72" spans="1:31" x14ac:dyDescent="0.2">
      <c r="A72" t="s">
        <v>50</v>
      </c>
      <c r="B72" s="6" t="s">
        <v>75</v>
      </c>
      <c r="C72" s="2">
        <v>1.7913913057672399</v>
      </c>
      <c r="D72" s="2">
        <v>4.1820073614707098</v>
      </c>
      <c r="E72" s="2">
        <v>24.117727675602001</v>
      </c>
      <c r="F72" s="2">
        <v>1.5811253260985701E-4</v>
      </c>
      <c r="G72" s="2">
        <v>3.8966609183114398E-2</v>
      </c>
      <c r="I72" s="3" t="s">
        <v>97</v>
      </c>
      <c r="J72" s="2"/>
      <c r="Q72" s="2">
        <v>1.6125076339828199</v>
      </c>
      <c r="U72" s="3" t="s">
        <v>97</v>
      </c>
      <c r="V72">
        <f>IF(J72&gt;0, 2^J72, -1/2^J72)</f>
        <v>-1</v>
      </c>
      <c r="W72">
        <f>IF(K72&gt;0, 2^K72, -1/2^K72)</f>
        <v>-1</v>
      </c>
      <c r="X72">
        <f>IF(L72&gt;0, 2^L72, -1/2^L72)</f>
        <v>-1</v>
      </c>
      <c r="Y72">
        <f>IF(M72&gt;0, 2^M72, -1/2^M72)</f>
        <v>-1</v>
      </c>
      <c r="Z72">
        <f>IF(N72&gt;0, 2^N72, -1/2^N72)</f>
        <v>-1</v>
      </c>
      <c r="AA72">
        <f>IF(O72&gt;0, 2^O72, -1/2^O72)</f>
        <v>-1</v>
      </c>
      <c r="AB72">
        <f>IF(P72&gt;0, 2^P72, -1/2^P72)</f>
        <v>-1</v>
      </c>
      <c r="AC72">
        <f>IF(Q72&gt;0, 2^Q72, -1/2^Q72)</f>
        <v>3.0578287953837644</v>
      </c>
      <c r="AD72">
        <f>IF(R72&gt;0, 2^R72, -1/2^R72)</f>
        <v>-1</v>
      </c>
      <c r="AE72">
        <f>IF(S72&gt;0, 2^S72, -1/2^S72)</f>
        <v>-1</v>
      </c>
    </row>
    <row r="73" spans="1:31" x14ac:dyDescent="0.2">
      <c r="A73" t="s">
        <v>76</v>
      </c>
      <c r="B73" s="6" t="s">
        <v>21</v>
      </c>
      <c r="C73" s="2">
        <v>-4.9695649114787503</v>
      </c>
      <c r="D73" s="2">
        <v>5.3505867092858503</v>
      </c>
      <c r="E73" s="2">
        <v>91.613110457781005</v>
      </c>
      <c r="F73" s="4">
        <v>4.4844986172375796E-6</v>
      </c>
      <c r="G73" s="2">
        <v>7.8797682374922694E-3</v>
      </c>
      <c r="I73" s="3" t="s">
        <v>98</v>
      </c>
      <c r="J73" s="2"/>
      <c r="Q73" s="2">
        <v>2.9097580940294501</v>
      </c>
      <c r="U73" s="3" t="s">
        <v>98</v>
      </c>
      <c r="V73">
        <f>IF(J73&gt;0, 2^J73, -1/2^J73)</f>
        <v>-1</v>
      </c>
      <c r="W73">
        <f>IF(K73&gt;0, 2^K73, -1/2^K73)</f>
        <v>-1</v>
      </c>
      <c r="X73">
        <f>IF(L73&gt;0, 2^L73, -1/2^L73)</f>
        <v>-1</v>
      </c>
      <c r="Y73">
        <f>IF(M73&gt;0, 2^M73, -1/2^M73)</f>
        <v>-1</v>
      </c>
      <c r="Z73">
        <f>IF(N73&gt;0, 2^N73, -1/2^N73)</f>
        <v>-1</v>
      </c>
      <c r="AA73">
        <f>IF(O73&gt;0, 2^O73, -1/2^O73)</f>
        <v>-1</v>
      </c>
      <c r="AB73">
        <f>IF(P73&gt;0, 2^P73, -1/2^P73)</f>
        <v>-1</v>
      </c>
      <c r="AC73">
        <f>IF(Q73&gt;0, 2^Q73, -1/2^Q73)</f>
        <v>7.5149218127164019</v>
      </c>
      <c r="AD73">
        <f>IF(R73&gt;0, 2^R73, -1/2^R73)</f>
        <v>-1</v>
      </c>
      <c r="AE73">
        <f>IF(S73&gt;0, 2^S73, -1/2^S73)</f>
        <v>-1</v>
      </c>
    </row>
    <row r="74" spans="1:31" x14ac:dyDescent="0.2">
      <c r="A74" t="s">
        <v>76</v>
      </c>
      <c r="B74" s="6" t="s">
        <v>77</v>
      </c>
      <c r="C74" s="2">
        <v>-5.8360724272829296</v>
      </c>
      <c r="D74" s="2">
        <v>4.2219396118657704</v>
      </c>
      <c r="E74" s="2">
        <v>87.349025094672399</v>
      </c>
      <c r="F74" s="4">
        <v>5.38824414489351E-6</v>
      </c>
      <c r="G74" s="2">
        <v>7.8797682374922694E-3</v>
      </c>
      <c r="I74" s="3" t="s">
        <v>99</v>
      </c>
      <c r="J74" s="2"/>
      <c r="Q74" s="2">
        <v>2.27434404072187</v>
      </c>
      <c r="U74" s="3" t="s">
        <v>99</v>
      </c>
      <c r="V74">
        <f>IF(J74&gt;0, 2^J74, -1/2^J74)</f>
        <v>-1</v>
      </c>
      <c r="W74">
        <f>IF(K74&gt;0, 2^K74, -1/2^K74)</f>
        <v>-1</v>
      </c>
      <c r="X74">
        <f>IF(L74&gt;0, 2^L74, -1/2^L74)</f>
        <v>-1</v>
      </c>
      <c r="Y74">
        <f>IF(M74&gt;0, 2^M74, -1/2^M74)</f>
        <v>-1</v>
      </c>
      <c r="Z74">
        <f>IF(N74&gt;0, 2^N74, -1/2^N74)</f>
        <v>-1</v>
      </c>
      <c r="AA74">
        <f>IF(O74&gt;0, 2^O74, -1/2^O74)</f>
        <v>-1</v>
      </c>
      <c r="AB74">
        <f>IF(P74&gt;0, 2^P74, -1/2^P74)</f>
        <v>-1</v>
      </c>
      <c r="AC74">
        <f>IF(Q74&gt;0, 2^Q74, -1/2^Q74)</f>
        <v>4.8377762344277171</v>
      </c>
      <c r="AD74">
        <f>IF(R74&gt;0, 2^R74, -1/2^R74)</f>
        <v>-1</v>
      </c>
      <c r="AE74">
        <f>IF(S74&gt;0, 2^S74, -1/2^S74)</f>
        <v>-1</v>
      </c>
    </row>
    <row r="75" spans="1:31" x14ac:dyDescent="0.2">
      <c r="A75" t="s">
        <v>76</v>
      </c>
      <c r="B75" s="6" t="s">
        <v>78</v>
      </c>
      <c r="C75" s="2">
        <v>-3.3585973649240199</v>
      </c>
      <c r="D75" s="2">
        <v>3.6495826163259801</v>
      </c>
      <c r="E75" s="2">
        <v>47.963533068857103</v>
      </c>
      <c r="F75" s="4">
        <v>6.1823428544239002E-5</v>
      </c>
      <c r="G75" s="2">
        <v>4.1095719046861399E-2</v>
      </c>
      <c r="I75" s="3" t="s">
        <v>100</v>
      </c>
      <c r="J75" s="2"/>
      <c r="Q75" s="2">
        <v>1.5521774643945001</v>
      </c>
      <c r="U75" s="3" t="s">
        <v>100</v>
      </c>
      <c r="V75">
        <f>IF(J75&gt;0, 2^J75, -1/2^J75)</f>
        <v>-1</v>
      </c>
      <c r="W75">
        <f>IF(K75&gt;0, 2^K75, -1/2^K75)</f>
        <v>-1</v>
      </c>
      <c r="X75">
        <f>IF(L75&gt;0, 2^L75, -1/2^L75)</f>
        <v>-1</v>
      </c>
      <c r="Y75">
        <f>IF(M75&gt;0, 2^M75, -1/2^M75)</f>
        <v>-1</v>
      </c>
      <c r="Z75">
        <f>IF(N75&gt;0, 2^N75, -1/2^N75)</f>
        <v>-1</v>
      </c>
      <c r="AA75">
        <f>IF(O75&gt;0, 2^O75, -1/2^O75)</f>
        <v>-1</v>
      </c>
      <c r="AB75">
        <f>IF(P75&gt;0, 2^P75, -1/2^P75)</f>
        <v>-1</v>
      </c>
      <c r="AC75">
        <f>IF(Q75&gt;0, 2^Q75, -1/2^Q75)</f>
        <v>2.9325942275136452</v>
      </c>
      <c r="AD75">
        <f>IF(R75&gt;0, 2^R75, -1/2^R75)</f>
        <v>-1</v>
      </c>
      <c r="AE75">
        <f>IF(S75&gt;0, 2^S75, -1/2^S75)</f>
        <v>-1</v>
      </c>
    </row>
    <row r="76" spans="1:31" x14ac:dyDescent="0.2">
      <c r="A76" t="s">
        <v>76</v>
      </c>
      <c r="B76" s="6" t="s">
        <v>79</v>
      </c>
      <c r="C76" s="2">
        <v>9.9466304188091907</v>
      </c>
      <c r="D76" s="2">
        <v>7.3666181487881</v>
      </c>
      <c r="E76" s="2">
        <v>200.455906887802</v>
      </c>
      <c r="F76" s="4">
        <v>1.49100190831119E-7</v>
      </c>
      <c r="G76" s="2">
        <v>1.0902205953571399E-3</v>
      </c>
      <c r="I76" s="3" t="s">
        <v>101</v>
      </c>
      <c r="J76" s="2"/>
      <c r="Q76" s="2">
        <v>-1.6062612026105001</v>
      </c>
      <c r="U76" s="3" t="s">
        <v>101</v>
      </c>
      <c r="V76">
        <f>IF(J76&gt;0, 2^J76, -1/2^J76)</f>
        <v>-1</v>
      </c>
      <c r="W76">
        <f>IF(K76&gt;0, 2^K76, -1/2^K76)</f>
        <v>-1</v>
      </c>
      <c r="X76">
        <f>IF(L76&gt;0, 2^L76, -1/2^L76)</f>
        <v>-1</v>
      </c>
      <c r="Y76">
        <f>IF(M76&gt;0, 2^M76, -1/2^M76)</f>
        <v>-1</v>
      </c>
      <c r="Z76">
        <f>IF(N76&gt;0, 2^N76, -1/2^N76)</f>
        <v>-1</v>
      </c>
      <c r="AA76">
        <f>IF(O76&gt;0, 2^O76, -1/2^O76)</f>
        <v>-1</v>
      </c>
      <c r="AB76">
        <f>IF(P76&gt;0, 2^P76, -1/2^P76)</f>
        <v>-1</v>
      </c>
      <c r="AC76">
        <f>IF(Q76&gt;0, 2^Q76, -1/2^Q76)</f>
        <v>-3.0446179455015647</v>
      </c>
      <c r="AD76">
        <f>IF(R76&gt;0, 2^R76, -1/2^R76)</f>
        <v>-1</v>
      </c>
      <c r="AE76">
        <f>IF(S76&gt;0, 2^S76, -1/2^S76)</f>
        <v>-1</v>
      </c>
    </row>
    <row r="77" spans="1:31" x14ac:dyDescent="0.2">
      <c r="A77" t="s">
        <v>76</v>
      </c>
      <c r="B77" s="6" t="s">
        <v>34</v>
      </c>
      <c r="C77" s="2">
        <v>-4.4446197028380903</v>
      </c>
      <c r="D77" s="2">
        <v>4.6531472643564404</v>
      </c>
      <c r="E77" s="2">
        <v>53.017332718478002</v>
      </c>
      <c r="F77" s="4">
        <v>4.76617937521523E-5</v>
      </c>
      <c r="G77" s="2">
        <v>3.8722559546193101E-2</v>
      </c>
      <c r="I77" s="3" t="s">
        <v>102</v>
      </c>
      <c r="J77" s="2"/>
      <c r="Q77" s="2">
        <v>-1.20398537566345</v>
      </c>
      <c r="U77" s="3" t="s">
        <v>102</v>
      </c>
      <c r="V77">
        <f>IF(J77&gt;0, 2^J77, -1/2^J77)</f>
        <v>-1</v>
      </c>
      <c r="W77">
        <f>IF(K77&gt;0, 2^K77, -1/2^K77)</f>
        <v>-1</v>
      </c>
      <c r="X77">
        <f>IF(L77&gt;0, 2^L77, -1/2^L77)</f>
        <v>-1</v>
      </c>
      <c r="Y77">
        <f>IF(M77&gt;0, 2^M77, -1/2^M77)</f>
        <v>-1</v>
      </c>
      <c r="Z77">
        <f>IF(N77&gt;0, 2^N77, -1/2^N77)</f>
        <v>-1</v>
      </c>
      <c r="AA77">
        <f>IF(O77&gt;0, 2^O77, -1/2^O77)</f>
        <v>-1</v>
      </c>
      <c r="AB77">
        <f>IF(P77&gt;0, 2^P77, -1/2^P77)</f>
        <v>-1</v>
      </c>
      <c r="AC77">
        <f>IF(Q77&gt;0, 2^Q77, -1/2^Q77)</f>
        <v>-2.303751931867116</v>
      </c>
      <c r="AD77">
        <f>IF(R77&gt;0, 2^R77, -1/2^R77)</f>
        <v>-1</v>
      </c>
      <c r="AE77">
        <f>IF(S77&gt;0, 2^S77, -1/2^S77)</f>
        <v>-1</v>
      </c>
    </row>
    <row r="78" spans="1:31" x14ac:dyDescent="0.2">
      <c r="A78" t="s">
        <v>76</v>
      </c>
      <c r="B78" s="6" t="s">
        <v>25</v>
      </c>
      <c r="C78" s="2">
        <v>11.5413293895332</v>
      </c>
      <c r="D78" s="2">
        <v>6.36873926256595</v>
      </c>
      <c r="E78" s="2">
        <v>320.377428427643</v>
      </c>
      <c r="F78" s="4">
        <v>3.13950641720824E-7</v>
      </c>
      <c r="G78" s="2">
        <v>1.14780354613133E-3</v>
      </c>
      <c r="I78" s="3" t="s">
        <v>103</v>
      </c>
      <c r="J78" s="2"/>
      <c r="Q78" s="2">
        <v>-1.6821137861474</v>
      </c>
      <c r="U78" s="3" t="s">
        <v>103</v>
      </c>
      <c r="V78">
        <f>IF(J78&gt;0, 2^J78, -1/2^J78)</f>
        <v>-1</v>
      </c>
      <c r="W78">
        <f>IF(K78&gt;0, 2^K78, -1/2^K78)</f>
        <v>-1</v>
      </c>
      <c r="X78">
        <f>IF(L78&gt;0, 2^L78, -1/2^L78)</f>
        <v>-1</v>
      </c>
      <c r="Y78">
        <f>IF(M78&gt;0, 2^M78, -1/2^M78)</f>
        <v>-1</v>
      </c>
      <c r="Z78">
        <f>IF(N78&gt;0, 2^N78, -1/2^N78)</f>
        <v>-1</v>
      </c>
      <c r="AA78">
        <f>IF(O78&gt;0, 2^O78, -1/2^O78)</f>
        <v>-1</v>
      </c>
      <c r="AB78">
        <f>IF(P78&gt;0, 2^P78, -1/2^P78)</f>
        <v>-1</v>
      </c>
      <c r="AC78">
        <f>IF(Q78&gt;0, 2^Q78, -1/2^Q78)</f>
        <v>-3.2089777492606033</v>
      </c>
      <c r="AD78">
        <f>IF(R78&gt;0, 2^R78, -1/2^R78)</f>
        <v>-1</v>
      </c>
      <c r="AE78">
        <f>IF(S78&gt;0, 2^S78, -1/2^S78)</f>
        <v>-1</v>
      </c>
    </row>
    <row r="79" spans="1:31" x14ac:dyDescent="0.2">
      <c r="A79" t="s">
        <v>76</v>
      </c>
      <c r="B79" s="6" t="s">
        <v>28</v>
      </c>
      <c r="C79" s="2">
        <v>9.6503601833472796</v>
      </c>
      <c r="D79" s="2">
        <v>4.5661931274323999</v>
      </c>
      <c r="E79" s="2">
        <v>105.746740577347</v>
      </c>
      <c r="F79" s="4">
        <v>1.4715284402886701E-5</v>
      </c>
      <c r="G79" s="2">
        <v>1.7933026592318001E-2</v>
      </c>
      <c r="I79" s="3" t="s">
        <v>104</v>
      </c>
      <c r="J79" s="2"/>
      <c r="Q79" s="2">
        <v>2.3693344365690199</v>
      </c>
      <c r="U79" s="3" t="s">
        <v>104</v>
      </c>
      <c r="V79">
        <f>IF(J79&gt;0, 2^J79, -1/2^J79)</f>
        <v>-1</v>
      </c>
      <c r="W79">
        <f>IF(K79&gt;0, 2^K79, -1/2^K79)</f>
        <v>-1</v>
      </c>
      <c r="X79">
        <f>IF(L79&gt;0, 2^L79, -1/2^L79)</f>
        <v>-1</v>
      </c>
      <c r="Y79">
        <f>IF(M79&gt;0, 2^M79, -1/2^M79)</f>
        <v>-1</v>
      </c>
      <c r="Z79">
        <f>IF(N79&gt;0, 2^N79, -1/2^N79)</f>
        <v>-1</v>
      </c>
      <c r="AA79">
        <f>IF(O79&gt;0, 2^O79, -1/2^O79)</f>
        <v>-1</v>
      </c>
      <c r="AB79">
        <f>IF(P79&gt;0, 2^P79, -1/2^P79)</f>
        <v>-1</v>
      </c>
      <c r="AC79">
        <f>IF(Q79&gt;0, 2^Q79, -1/2^Q79)</f>
        <v>5.1670270503820444</v>
      </c>
      <c r="AD79">
        <f>IF(R79&gt;0, 2^R79, -1/2^R79)</f>
        <v>-1</v>
      </c>
      <c r="AE79">
        <f>IF(S79&gt;0, 2^S79, -1/2^S79)</f>
        <v>-1</v>
      </c>
    </row>
    <row r="80" spans="1:31" x14ac:dyDescent="0.2">
      <c r="A80" t="s">
        <v>76</v>
      </c>
      <c r="B80" s="6" t="s">
        <v>80</v>
      </c>
      <c r="C80" s="2">
        <v>1.77684736422217</v>
      </c>
      <c r="D80" s="2">
        <v>5.34790071277921</v>
      </c>
      <c r="E80" s="2">
        <v>45.834228806248603</v>
      </c>
      <c r="F80" s="4">
        <v>7.3832077308189195E-5</v>
      </c>
      <c r="G80" s="2">
        <v>4.4988345773123301E-2</v>
      </c>
      <c r="I80" s="3" t="s">
        <v>105</v>
      </c>
      <c r="J80" s="2"/>
      <c r="Q80" s="2">
        <v>2.2706265871587599</v>
      </c>
      <c r="U80" s="3" t="s">
        <v>105</v>
      </c>
      <c r="V80">
        <f>IF(J80&gt;0, 2^J80, -1/2^J80)</f>
        <v>-1</v>
      </c>
      <c r="W80">
        <f>IF(K80&gt;0, 2^K80, -1/2^K80)</f>
        <v>-1</v>
      </c>
      <c r="X80">
        <f>IF(L80&gt;0, 2^L80, -1/2^L80)</f>
        <v>-1</v>
      </c>
      <c r="Y80">
        <f>IF(M80&gt;0, 2^M80, -1/2^M80)</f>
        <v>-1</v>
      </c>
      <c r="Z80">
        <f>IF(N80&gt;0, 2^N80, -1/2^N80)</f>
        <v>-1</v>
      </c>
      <c r="AA80">
        <f>IF(O80&gt;0, 2^O80, -1/2^O80)</f>
        <v>-1</v>
      </c>
      <c r="AB80">
        <f>IF(P80&gt;0, 2^P80, -1/2^P80)</f>
        <v>-1</v>
      </c>
      <c r="AC80">
        <f>IF(Q80&gt;0, 2^Q80, -1/2^Q80)</f>
        <v>4.8253265776791503</v>
      </c>
      <c r="AD80">
        <f>IF(R80&gt;0, 2^R80, -1/2^R80)</f>
        <v>-1</v>
      </c>
      <c r="AE80">
        <f>IF(S80&gt;0, 2^S80, -1/2^S80)</f>
        <v>-1</v>
      </c>
    </row>
    <row r="81" spans="1:31" x14ac:dyDescent="0.2">
      <c r="A81" t="s">
        <v>76</v>
      </c>
      <c r="B81" s="6" t="s">
        <v>81</v>
      </c>
      <c r="C81" s="2">
        <v>-2.5524220951110701</v>
      </c>
      <c r="D81" s="2">
        <v>3.7002884953573001</v>
      </c>
      <c r="E81" s="2">
        <v>48.749522611539803</v>
      </c>
      <c r="F81" s="4">
        <v>5.8000749181683101E-5</v>
      </c>
      <c r="G81" s="2">
        <v>4.1095719046861399E-2</v>
      </c>
      <c r="I81" s="3" t="s">
        <v>106</v>
      </c>
      <c r="J81" s="2"/>
      <c r="Q81" s="2">
        <v>2.1478182693357999</v>
      </c>
      <c r="U81" s="3" t="s">
        <v>106</v>
      </c>
      <c r="V81">
        <f>IF(J81&gt;0, 2^J81, -1/2^J81)</f>
        <v>-1</v>
      </c>
      <c r="W81">
        <f>IF(K81&gt;0, 2^K81, -1/2^K81)</f>
        <v>-1</v>
      </c>
      <c r="X81">
        <f>IF(L81&gt;0, 2^L81, -1/2^L81)</f>
        <v>-1</v>
      </c>
      <c r="Y81">
        <f>IF(M81&gt;0, 2^M81, -1/2^M81)</f>
        <v>-1</v>
      </c>
      <c r="Z81">
        <f>IF(N81&gt;0, 2^N81, -1/2^N81)</f>
        <v>-1</v>
      </c>
      <c r="AA81">
        <f>IF(O81&gt;0, 2^O81, -1/2^O81)</f>
        <v>-1</v>
      </c>
      <c r="AB81">
        <f>IF(P81&gt;0, 2^P81, -1/2^P81)</f>
        <v>-1</v>
      </c>
      <c r="AC81">
        <f>IF(Q81&gt;0, 2^Q81, -1/2^Q81)</f>
        <v>4.4315711285784314</v>
      </c>
      <c r="AD81">
        <f>IF(R81&gt;0, 2^R81, -1/2^R81)</f>
        <v>-1</v>
      </c>
      <c r="AE81">
        <f>IF(S81&gt;0, 2^S81, -1/2^S81)</f>
        <v>-1</v>
      </c>
    </row>
    <row r="82" spans="1:31" x14ac:dyDescent="0.2">
      <c r="A82" t="s">
        <v>76</v>
      </c>
      <c r="B82" s="6" t="s">
        <v>30</v>
      </c>
      <c r="C82" s="2">
        <v>-6.9245681717267198</v>
      </c>
      <c r="D82" s="2">
        <v>4.6873403971143901</v>
      </c>
      <c r="E82" s="2">
        <v>146.735397331543</v>
      </c>
      <c r="F82" s="4">
        <v>5.8525594790483596E-7</v>
      </c>
      <c r="G82" s="2">
        <v>1.42646383036005E-3</v>
      </c>
      <c r="I82" s="3" t="s">
        <v>107</v>
      </c>
      <c r="J82" s="2"/>
      <c r="Q82" s="2">
        <v>1.02811488118178</v>
      </c>
      <c r="U82" s="3" t="s">
        <v>107</v>
      </c>
      <c r="V82">
        <f>IF(J82&gt;0, 2^J82, -1/2^J82)</f>
        <v>-1</v>
      </c>
      <c r="W82">
        <f>IF(K82&gt;0, 2^K82, -1/2^K82)</f>
        <v>-1</v>
      </c>
      <c r="X82">
        <f>IF(L82&gt;0, 2^L82, -1/2^L82)</f>
        <v>-1</v>
      </c>
      <c r="Y82">
        <f>IF(M82&gt;0, 2^M82, -1/2^M82)</f>
        <v>-1</v>
      </c>
      <c r="Z82">
        <f>IF(N82&gt;0, 2^N82, -1/2^N82)</f>
        <v>-1</v>
      </c>
      <c r="AA82">
        <f>IF(O82&gt;0, 2^O82, -1/2^O82)</f>
        <v>-1</v>
      </c>
      <c r="AB82">
        <f>IF(P82&gt;0, 2^P82, -1/2^P82)</f>
        <v>-1</v>
      </c>
      <c r="AC82">
        <f>IF(Q82&gt;0, 2^Q82, -1/2^Q82)</f>
        <v>2.0393577527062199</v>
      </c>
      <c r="AD82">
        <f>IF(R82&gt;0, 2^R82, -1/2^R82)</f>
        <v>-1</v>
      </c>
      <c r="AE82">
        <f>IF(S82&gt;0, 2^S82, -1/2^S82)</f>
        <v>-1</v>
      </c>
    </row>
    <row r="83" spans="1:31" x14ac:dyDescent="0.2">
      <c r="A83" t="s">
        <v>76</v>
      </c>
      <c r="B83" s="6" t="s">
        <v>82</v>
      </c>
      <c r="C83" s="2">
        <v>-7.7935043954487897</v>
      </c>
      <c r="D83" s="2">
        <v>2.5072876045047798</v>
      </c>
      <c r="E83" s="2">
        <v>76.6498217301328</v>
      </c>
      <c r="F83" s="4">
        <v>4.3369272277811399E-5</v>
      </c>
      <c r="G83" s="2">
        <v>3.8722559546193101E-2</v>
      </c>
      <c r="I83" s="3" t="s">
        <v>108</v>
      </c>
      <c r="J83" s="2"/>
      <c r="Q83" s="2">
        <v>1.7062594061188201</v>
      </c>
      <c r="U83" s="3" t="s">
        <v>108</v>
      </c>
      <c r="V83">
        <f>IF(J83&gt;0, 2^J83, -1/2^J83)</f>
        <v>-1</v>
      </c>
      <c r="W83">
        <f>IF(K83&gt;0, 2^K83, -1/2^K83)</f>
        <v>-1</v>
      </c>
      <c r="X83">
        <f>IF(L83&gt;0, 2^L83, -1/2^L83)</f>
        <v>-1</v>
      </c>
      <c r="Y83">
        <f>IF(M83&gt;0, 2^M83, -1/2^M83)</f>
        <v>-1</v>
      </c>
      <c r="Z83">
        <f>IF(N83&gt;0, 2^N83, -1/2^N83)</f>
        <v>-1</v>
      </c>
      <c r="AA83">
        <f>IF(O83&gt;0, 2^O83, -1/2^O83)</f>
        <v>-1</v>
      </c>
      <c r="AB83">
        <f>IF(P83&gt;0, 2^P83, -1/2^P83)</f>
        <v>-1</v>
      </c>
      <c r="AC83">
        <f>IF(Q83&gt;0, 2^Q83, -1/2^Q83)</f>
        <v>3.2631366541819053</v>
      </c>
      <c r="AD83">
        <f>IF(R83&gt;0, 2^R83, -1/2^R83)</f>
        <v>-1</v>
      </c>
      <c r="AE83">
        <f>IF(S83&gt;0, 2^S83, -1/2^S83)</f>
        <v>-1</v>
      </c>
    </row>
    <row r="84" spans="1:31" x14ac:dyDescent="0.2">
      <c r="A84" t="s">
        <v>76</v>
      </c>
      <c r="B84" s="6" t="s">
        <v>39</v>
      </c>
      <c r="C84" s="2">
        <v>8.5960851087986896</v>
      </c>
      <c r="D84" s="2">
        <v>3.6185131045074299</v>
      </c>
      <c r="E84" s="2">
        <v>88.126886444822802</v>
      </c>
      <c r="F84" s="4">
        <v>2.7219070199273899E-5</v>
      </c>
      <c r="G84" s="2">
        <v>2.8432263042441602E-2</v>
      </c>
      <c r="I84" s="3" t="s">
        <v>109</v>
      </c>
      <c r="J84" s="2"/>
      <c r="Q84" s="2">
        <v>3.4347088406338502</v>
      </c>
      <c r="U84" s="3" t="s">
        <v>109</v>
      </c>
      <c r="V84">
        <f>IF(J84&gt;0, 2^J84, -1/2^J84)</f>
        <v>-1</v>
      </c>
      <c r="W84">
        <f>IF(K84&gt;0, 2^K84, -1/2^K84)</f>
        <v>-1</v>
      </c>
      <c r="X84">
        <f>IF(L84&gt;0, 2^L84, -1/2^L84)</f>
        <v>-1</v>
      </c>
      <c r="Y84">
        <f>IF(M84&gt;0, 2^M84, -1/2^M84)</f>
        <v>-1</v>
      </c>
      <c r="Z84">
        <f>IF(N84&gt;0, 2^N84, -1/2^N84)</f>
        <v>-1</v>
      </c>
      <c r="AA84">
        <f>IF(O84&gt;0, 2^O84, -1/2^O84)</f>
        <v>-1</v>
      </c>
      <c r="AB84">
        <f>IF(P84&gt;0, 2^P84, -1/2^P84)</f>
        <v>-1</v>
      </c>
      <c r="AC84">
        <f>IF(Q84&gt;0, 2^Q84, -1/2^Q84)</f>
        <v>10.813104183392197</v>
      </c>
      <c r="AD84">
        <f>IF(R84&gt;0, 2^R84, -1/2^R84)</f>
        <v>-1</v>
      </c>
      <c r="AE84">
        <f>IF(S84&gt;0, 2^S84, -1/2^S84)</f>
        <v>-1</v>
      </c>
    </row>
    <row r="85" spans="1:31" x14ac:dyDescent="0.2">
      <c r="A85" t="s">
        <v>83</v>
      </c>
      <c r="B85" s="6" t="s">
        <v>21</v>
      </c>
      <c r="C85" s="2">
        <v>-5.6490293433592003</v>
      </c>
      <c r="D85" s="2">
        <v>4.14497013499376</v>
      </c>
      <c r="E85" s="2">
        <v>51.912232614998999</v>
      </c>
      <c r="F85" s="4">
        <v>3.3349675658060102E-5</v>
      </c>
      <c r="G85" s="2">
        <v>3.0781750632389498E-2</v>
      </c>
      <c r="I85" s="3" t="s">
        <v>110</v>
      </c>
      <c r="J85" s="2"/>
      <c r="Q85" s="2">
        <v>-1.32389711055824</v>
      </c>
      <c r="U85" s="3" t="s">
        <v>110</v>
      </c>
      <c r="V85">
        <f>IF(J85&gt;0, 2^J85, -1/2^J85)</f>
        <v>-1</v>
      </c>
      <c r="W85">
        <f>IF(K85&gt;0, 2^K85, -1/2^K85)</f>
        <v>-1</v>
      </c>
      <c r="X85">
        <f>IF(L85&gt;0, 2^L85, -1/2^L85)</f>
        <v>-1</v>
      </c>
      <c r="Y85">
        <f>IF(M85&gt;0, 2^M85, -1/2^M85)</f>
        <v>-1</v>
      </c>
      <c r="Z85">
        <f>IF(N85&gt;0, 2^N85, -1/2^N85)</f>
        <v>-1</v>
      </c>
      <c r="AA85">
        <f>IF(O85&gt;0, 2^O85, -1/2^O85)</f>
        <v>-1</v>
      </c>
      <c r="AB85">
        <f>IF(P85&gt;0, 2^P85, -1/2^P85)</f>
        <v>-1</v>
      </c>
      <c r="AC85">
        <f>IF(Q85&gt;0, 2^Q85, -1/2^Q85)</f>
        <v>-2.503414373620573</v>
      </c>
      <c r="AD85">
        <f>IF(R85&gt;0, 2^R85, -1/2^R85)</f>
        <v>-1</v>
      </c>
      <c r="AE85">
        <f>IF(S85&gt;0, 2^S85, -1/2^S85)</f>
        <v>-1</v>
      </c>
    </row>
    <row r="86" spans="1:31" x14ac:dyDescent="0.2">
      <c r="A86" t="s">
        <v>83</v>
      </c>
      <c r="B86" s="6" t="s">
        <v>84</v>
      </c>
      <c r="C86" s="2">
        <v>-2.8511477699158099</v>
      </c>
      <c r="D86" s="2">
        <v>6.98934255996876</v>
      </c>
      <c r="E86" s="2">
        <v>55.683331970530901</v>
      </c>
      <c r="F86" s="4">
        <v>1.45361325451818E-5</v>
      </c>
      <c r="G86" s="2">
        <v>2.2361417232004702E-2</v>
      </c>
      <c r="I86" s="3" t="s">
        <v>111</v>
      </c>
      <c r="J86" s="2"/>
      <c r="Q86" s="2">
        <v>-4.3492473492815202</v>
      </c>
      <c r="U86" s="3" t="s">
        <v>111</v>
      </c>
      <c r="V86">
        <f>IF(J86&gt;0, 2^J86, -1/2^J86)</f>
        <v>-1</v>
      </c>
      <c r="W86">
        <f>IF(K86&gt;0, 2^K86, -1/2^K86)</f>
        <v>-1</v>
      </c>
      <c r="X86">
        <f>IF(L86&gt;0, 2^L86, -1/2^L86)</f>
        <v>-1</v>
      </c>
      <c r="Y86">
        <f>IF(M86&gt;0, 2^M86, -1/2^M86)</f>
        <v>-1</v>
      </c>
      <c r="Z86">
        <f>IF(N86&gt;0, 2^N86, -1/2^N86)</f>
        <v>-1</v>
      </c>
      <c r="AA86">
        <f>IF(O86&gt;0, 2^O86, -1/2^O86)</f>
        <v>-1</v>
      </c>
      <c r="AB86">
        <f>IF(P86&gt;0, 2^P86, -1/2^P86)</f>
        <v>-1</v>
      </c>
      <c r="AC86">
        <f>IF(Q86&gt;0, 2^Q86, -1/2^Q86)</f>
        <v>-20.382333845744878</v>
      </c>
      <c r="AD86">
        <f>IF(R86&gt;0, 2^R86, -1/2^R86)</f>
        <v>-1</v>
      </c>
      <c r="AE86">
        <f>IF(S86&gt;0, 2^S86, -1/2^S86)</f>
        <v>-1</v>
      </c>
    </row>
    <row r="87" spans="1:31" x14ac:dyDescent="0.2">
      <c r="A87" t="s">
        <v>83</v>
      </c>
      <c r="B87" s="6" t="s">
        <v>25</v>
      </c>
      <c r="C87" s="2">
        <v>6.4287372016823703</v>
      </c>
      <c r="D87" s="2">
        <v>4.29006025127679</v>
      </c>
      <c r="E87" s="2">
        <v>64.124853992455101</v>
      </c>
      <c r="F87" s="4">
        <v>9.4609675923166496E-6</v>
      </c>
      <c r="G87" s="2">
        <v>2.18311827192707E-2</v>
      </c>
      <c r="I87" s="3" t="s">
        <v>112</v>
      </c>
      <c r="J87" s="2"/>
      <c r="Q87" s="2">
        <v>1.0178065577736799</v>
      </c>
      <c r="U87" s="3" t="s">
        <v>112</v>
      </c>
      <c r="V87">
        <f>IF(J87&gt;0, 2^J87, -1/2^J87)</f>
        <v>-1</v>
      </c>
      <c r="W87">
        <f>IF(K87&gt;0, 2^K87, -1/2^K87)</f>
        <v>-1</v>
      </c>
      <c r="X87">
        <f>IF(L87&gt;0, 2^L87, -1/2^L87)</f>
        <v>-1</v>
      </c>
      <c r="Y87">
        <f>IF(M87&gt;0, 2^M87, -1/2^M87)</f>
        <v>-1</v>
      </c>
      <c r="Z87">
        <f>IF(N87&gt;0, 2^N87, -1/2^N87)</f>
        <v>-1</v>
      </c>
      <c r="AA87">
        <f>IF(O87&gt;0, 2^O87, -1/2^O87)</f>
        <v>-1</v>
      </c>
      <c r="AB87">
        <f>IF(P87&gt;0, 2^P87, -1/2^P87)</f>
        <v>-1</v>
      </c>
      <c r="AC87">
        <f>IF(Q87&gt;0, 2^Q87, -1/2^Q87)</f>
        <v>2.0248380982409255</v>
      </c>
      <c r="AD87">
        <f>IF(R87&gt;0, 2^R87, -1/2^R87)</f>
        <v>-1</v>
      </c>
      <c r="AE87">
        <f>IF(S87&gt;0, 2^S87, -1/2^S87)</f>
        <v>-1</v>
      </c>
    </row>
    <row r="88" spans="1:31" x14ac:dyDescent="0.2">
      <c r="A88" t="s">
        <v>83</v>
      </c>
      <c r="B88" s="6" t="s">
        <v>85</v>
      </c>
      <c r="C88" s="2">
        <v>-4.3549659304327202</v>
      </c>
      <c r="D88" s="2">
        <v>6.6939924566933096</v>
      </c>
      <c r="E88" s="2">
        <v>52.994326980211902</v>
      </c>
      <c r="F88" s="4">
        <v>2.30281676283399E-5</v>
      </c>
      <c r="G88" s="2">
        <v>2.65687484011972E-2</v>
      </c>
      <c r="I88" s="3" t="s">
        <v>113</v>
      </c>
      <c r="J88" s="2"/>
      <c r="Q88" s="2">
        <v>-1.21684411708519</v>
      </c>
      <c r="U88" s="3" t="s">
        <v>113</v>
      </c>
      <c r="V88">
        <f>IF(J88&gt;0, 2^J88, -1/2^J88)</f>
        <v>-1</v>
      </c>
      <c r="W88">
        <f>IF(K88&gt;0, 2^K88, -1/2^K88)</f>
        <v>-1</v>
      </c>
      <c r="X88">
        <f>IF(L88&gt;0, 2^L88, -1/2^L88)</f>
        <v>-1</v>
      </c>
      <c r="Y88">
        <f>IF(M88&gt;0, 2^M88, -1/2^M88)</f>
        <v>-1</v>
      </c>
      <c r="Z88">
        <f>IF(N88&gt;0, 2^N88, -1/2^N88)</f>
        <v>-1</v>
      </c>
      <c r="AA88">
        <f>IF(O88&gt;0, 2^O88, -1/2^O88)</f>
        <v>-1</v>
      </c>
      <c r="AB88">
        <f>IF(P88&gt;0, 2^P88, -1/2^P88)</f>
        <v>-1</v>
      </c>
      <c r="AC88">
        <f>IF(Q88&gt;0, 2^Q88, -1/2^Q88)</f>
        <v>-2.3243770529850383</v>
      </c>
      <c r="AD88">
        <f>IF(R88&gt;0, 2^R88, -1/2^R88)</f>
        <v>-1</v>
      </c>
      <c r="AE88">
        <f>IF(S88&gt;0, 2^S88, -1/2^S88)</f>
        <v>-1</v>
      </c>
    </row>
    <row r="89" spans="1:31" x14ac:dyDescent="0.2">
      <c r="A89" t="s">
        <v>83</v>
      </c>
      <c r="B89" s="6" t="s">
        <v>28</v>
      </c>
      <c r="C89" s="2">
        <v>8.4590735527538001</v>
      </c>
      <c r="D89" s="2">
        <v>3.2483127777624299</v>
      </c>
      <c r="E89" s="2">
        <v>103.89544821228201</v>
      </c>
      <c r="F89" s="4">
        <v>3.8671083534087704E-6</v>
      </c>
      <c r="G89" s="2">
        <v>1.7846705050981501E-2</v>
      </c>
      <c r="I89" s="3" t="s">
        <v>114</v>
      </c>
      <c r="J89" s="2"/>
      <c r="Q89" s="2">
        <v>1.42037827609436</v>
      </c>
      <c r="U89" s="3" t="s">
        <v>114</v>
      </c>
      <c r="V89">
        <f>IF(J89&gt;0, 2^J89, -1/2^J89)</f>
        <v>-1</v>
      </c>
      <c r="W89">
        <f>IF(K89&gt;0, 2^K89, -1/2^K89)</f>
        <v>-1</v>
      </c>
      <c r="X89">
        <f>IF(L89&gt;0, 2^L89, -1/2^L89)</f>
        <v>-1</v>
      </c>
      <c r="Y89">
        <f>IF(M89&gt;0, 2^M89, -1/2^M89)</f>
        <v>-1</v>
      </c>
      <c r="Z89">
        <f>IF(N89&gt;0, 2^N89, -1/2^N89)</f>
        <v>-1</v>
      </c>
      <c r="AA89">
        <f>IF(O89&gt;0, 2^O89, -1/2^O89)</f>
        <v>-1</v>
      </c>
      <c r="AB89">
        <f>IF(P89&gt;0, 2^P89, -1/2^P89)</f>
        <v>-1</v>
      </c>
      <c r="AC89">
        <f>IF(Q89&gt;0, 2^Q89, -1/2^Q89)</f>
        <v>2.6765568134696762</v>
      </c>
      <c r="AD89">
        <f>IF(R89&gt;0, 2^R89, -1/2^R89)</f>
        <v>-1</v>
      </c>
      <c r="AE89">
        <f>IF(S89&gt;0, 2^S89, -1/2^S89)</f>
        <v>-1</v>
      </c>
    </row>
    <row r="90" spans="1:31" x14ac:dyDescent="0.2">
      <c r="A90" t="s">
        <v>86</v>
      </c>
      <c r="B90" s="6" t="s">
        <v>87</v>
      </c>
      <c r="C90" s="2">
        <v>1.18135687700919</v>
      </c>
      <c r="D90" s="2">
        <v>12.1289655085051</v>
      </c>
      <c r="E90" s="2">
        <v>59.637509576264698</v>
      </c>
      <c r="F90" s="4">
        <v>8.1763664765523702E-7</v>
      </c>
      <c r="G90" s="2">
        <v>8.4748038529465399E-4</v>
      </c>
      <c r="I90" s="3" t="s">
        <v>115</v>
      </c>
      <c r="J90" s="2"/>
      <c r="Q90" s="2">
        <v>-2.7829597009825999</v>
      </c>
      <c r="U90" s="3" t="s">
        <v>115</v>
      </c>
      <c r="V90">
        <f>IF(J90&gt;0, 2^J90, -1/2^J90)</f>
        <v>-1</v>
      </c>
      <c r="W90">
        <f>IF(K90&gt;0, 2^K90, -1/2^K90)</f>
        <v>-1</v>
      </c>
      <c r="X90">
        <f>IF(L90&gt;0, 2^L90, -1/2^L90)</f>
        <v>-1</v>
      </c>
      <c r="Y90">
        <f>IF(M90&gt;0, 2^M90, -1/2^M90)</f>
        <v>-1</v>
      </c>
      <c r="Z90">
        <f>IF(N90&gt;0, 2^N90, -1/2^N90)</f>
        <v>-1</v>
      </c>
      <c r="AA90">
        <f>IF(O90&gt;0, 2^O90, -1/2^O90)</f>
        <v>-1</v>
      </c>
      <c r="AB90">
        <f>IF(P90&gt;0, 2^P90, -1/2^P90)</f>
        <v>-1</v>
      </c>
      <c r="AC90">
        <f>IF(Q90&gt;0, 2^Q90, -1/2^Q90)</f>
        <v>-6.8826287887020232</v>
      </c>
      <c r="AD90">
        <f>IF(R90&gt;0, 2^R90, -1/2^R90)</f>
        <v>-1</v>
      </c>
      <c r="AE90">
        <f>IF(S90&gt;0, 2^S90, -1/2^S90)</f>
        <v>-1</v>
      </c>
    </row>
    <row r="91" spans="1:31" x14ac:dyDescent="0.2">
      <c r="A91" t="s">
        <v>86</v>
      </c>
      <c r="B91" s="6" t="s">
        <v>88</v>
      </c>
      <c r="C91" s="2">
        <v>1.5060417305614699</v>
      </c>
      <c r="D91" s="2">
        <v>7.1426282667629204</v>
      </c>
      <c r="E91" s="2">
        <v>37.730760621392797</v>
      </c>
      <c r="F91" s="4">
        <v>1.35415731778247E-5</v>
      </c>
      <c r="G91" s="2">
        <v>3.7635602843937598E-3</v>
      </c>
      <c r="I91" s="3" t="s">
        <v>116</v>
      </c>
      <c r="J91" s="2"/>
      <c r="Q91" s="2">
        <v>1.52728617555616</v>
      </c>
      <c r="U91" s="3" t="s">
        <v>116</v>
      </c>
      <c r="V91">
        <f>IF(J91&gt;0, 2^J91, -1/2^J91)</f>
        <v>-1</v>
      </c>
      <c r="W91">
        <f>IF(K91&gt;0, 2^K91, -1/2^K91)</f>
        <v>-1</v>
      </c>
      <c r="X91">
        <f>IF(L91&gt;0, 2^L91, -1/2^L91)</f>
        <v>-1</v>
      </c>
      <c r="Y91">
        <f>IF(M91&gt;0, 2^M91, -1/2^M91)</f>
        <v>-1</v>
      </c>
      <c r="Z91">
        <f>IF(N91&gt;0, 2^N91, -1/2^N91)</f>
        <v>-1</v>
      </c>
      <c r="AA91">
        <f>IF(O91&gt;0, 2^O91, -1/2^O91)</f>
        <v>-1</v>
      </c>
      <c r="AB91">
        <f>IF(P91&gt;0, 2^P91, -1/2^P91)</f>
        <v>-1</v>
      </c>
      <c r="AC91">
        <f>IF(Q91&gt;0, 2^Q91, -1/2^Q91)</f>
        <v>2.8824312051557972</v>
      </c>
      <c r="AD91">
        <f>IF(R91&gt;0, 2^R91, -1/2^R91)</f>
        <v>-1</v>
      </c>
      <c r="AE91">
        <f>IF(S91&gt;0, 2^S91, -1/2^S91)</f>
        <v>-1</v>
      </c>
    </row>
    <row r="92" spans="1:31" x14ac:dyDescent="0.2">
      <c r="A92" t="s">
        <v>86</v>
      </c>
      <c r="B92" s="6" t="s">
        <v>53</v>
      </c>
      <c r="C92" s="2">
        <v>-1.78216698861107</v>
      </c>
      <c r="D92" s="2">
        <v>5.52815049578121</v>
      </c>
      <c r="E92" s="2">
        <v>23.441758528741602</v>
      </c>
      <c r="F92" s="2">
        <v>1.7572792155784599E-4</v>
      </c>
      <c r="G92" s="2">
        <v>2.2767748836838499E-2</v>
      </c>
      <c r="I92" s="3" t="s">
        <v>117</v>
      </c>
      <c r="J92" s="2"/>
      <c r="Q92" s="2">
        <v>1.5067429468522899</v>
      </c>
      <c r="U92" s="3" t="s">
        <v>117</v>
      </c>
      <c r="V92">
        <f>IF(J92&gt;0, 2^J92, -1/2^J92)</f>
        <v>-1</v>
      </c>
      <c r="W92">
        <f>IF(K92&gt;0, 2^K92, -1/2^K92)</f>
        <v>-1</v>
      </c>
      <c r="X92">
        <f>IF(L92&gt;0, 2^L92, -1/2^L92)</f>
        <v>-1</v>
      </c>
      <c r="Y92">
        <f>IF(M92&gt;0, 2^M92, -1/2^M92)</f>
        <v>-1</v>
      </c>
      <c r="Z92">
        <f>IF(N92&gt;0, 2^N92, -1/2^N92)</f>
        <v>-1</v>
      </c>
      <c r="AA92">
        <f>IF(O92&gt;0, 2^O92, -1/2^O92)</f>
        <v>-1</v>
      </c>
      <c r="AB92">
        <f>IF(P92&gt;0, 2^P92, -1/2^P92)</f>
        <v>-1</v>
      </c>
      <c r="AC92">
        <f>IF(Q92&gt;0, 2^Q92, -1/2^Q92)</f>
        <v>2.8416777234363613</v>
      </c>
      <c r="AD92">
        <f>IF(R92&gt;0, 2^R92, -1/2^R92)</f>
        <v>-1</v>
      </c>
      <c r="AE92">
        <f>IF(S92&gt;0, 2^S92, -1/2^S92)</f>
        <v>-1</v>
      </c>
    </row>
    <row r="93" spans="1:31" x14ac:dyDescent="0.2">
      <c r="A93" t="s">
        <v>86</v>
      </c>
      <c r="B93" s="6" t="s">
        <v>89</v>
      </c>
      <c r="C93" s="2">
        <v>-1.06676723163618</v>
      </c>
      <c r="D93" s="2">
        <v>6.3994781175067503</v>
      </c>
      <c r="E93" s="2">
        <v>19.746776541549</v>
      </c>
      <c r="F93" s="2">
        <v>3.9904971719448501E-4</v>
      </c>
      <c r="G93" s="2">
        <v>4.2422054550982899E-2</v>
      </c>
      <c r="I93" s="3" t="s">
        <v>118</v>
      </c>
      <c r="J93" s="2"/>
      <c r="Q93" s="2">
        <v>1.5832295671674399</v>
      </c>
      <c r="U93" s="3" t="s">
        <v>118</v>
      </c>
      <c r="V93">
        <f>IF(J93&gt;0, 2^J93, -1/2^J93)</f>
        <v>-1</v>
      </c>
      <c r="W93">
        <f>IF(K93&gt;0, 2^K93, -1/2^K93)</f>
        <v>-1</v>
      </c>
      <c r="X93">
        <f>IF(L93&gt;0, 2^L93, -1/2^L93)</f>
        <v>-1</v>
      </c>
      <c r="Y93">
        <f>IF(M93&gt;0, 2^M93, -1/2^M93)</f>
        <v>-1</v>
      </c>
      <c r="Z93">
        <f>IF(N93&gt;0, 2^N93, -1/2^N93)</f>
        <v>-1</v>
      </c>
      <c r="AA93">
        <f>IF(O93&gt;0, 2^O93, -1/2^O93)</f>
        <v>-1</v>
      </c>
      <c r="AB93">
        <f>IF(P93&gt;0, 2^P93, -1/2^P93)</f>
        <v>-1</v>
      </c>
      <c r="AC93">
        <f>IF(Q93&gt;0, 2^Q93, -1/2^Q93)</f>
        <v>2.9963986293560505</v>
      </c>
      <c r="AD93">
        <f>IF(R93&gt;0, 2^R93, -1/2^R93)</f>
        <v>-1</v>
      </c>
      <c r="AE93">
        <f>IF(S93&gt;0, 2^S93, -1/2^S93)</f>
        <v>-1</v>
      </c>
    </row>
    <row r="94" spans="1:31" x14ac:dyDescent="0.2">
      <c r="A94" t="s">
        <v>86</v>
      </c>
      <c r="B94" s="6" t="s">
        <v>90</v>
      </c>
      <c r="C94" s="2">
        <v>-1.40444768067132</v>
      </c>
      <c r="D94" s="2">
        <v>7.2553786587100397</v>
      </c>
      <c r="E94" s="2">
        <v>20.156445543674501</v>
      </c>
      <c r="F94" s="2">
        <v>4.1999799679813402E-4</v>
      </c>
      <c r="G94" s="2">
        <v>4.2471016944513697E-2</v>
      </c>
      <c r="I94" s="3" t="s">
        <v>119</v>
      </c>
      <c r="J94" s="2"/>
      <c r="Q94" s="2">
        <v>1.14648172495345</v>
      </c>
      <c r="U94" s="3" t="s">
        <v>119</v>
      </c>
      <c r="V94">
        <f>IF(J94&gt;0, 2^J94, -1/2^J94)</f>
        <v>-1</v>
      </c>
      <c r="W94">
        <f>IF(K94&gt;0, 2^K94, -1/2^K94)</f>
        <v>-1</v>
      </c>
      <c r="X94">
        <f>IF(L94&gt;0, 2^L94, -1/2^L94)</f>
        <v>-1</v>
      </c>
      <c r="Y94">
        <f>IF(M94&gt;0, 2^M94, -1/2^M94)</f>
        <v>-1</v>
      </c>
      <c r="Z94">
        <f>IF(N94&gt;0, 2^N94, -1/2^N94)</f>
        <v>-1</v>
      </c>
      <c r="AA94">
        <f>IF(O94&gt;0, 2^O94, -1/2^O94)</f>
        <v>-1</v>
      </c>
      <c r="AB94">
        <f>IF(P94&gt;0, 2^P94, -1/2^P94)</f>
        <v>-1</v>
      </c>
      <c r="AC94">
        <f>IF(Q94&gt;0, 2^Q94, -1/2^Q94)</f>
        <v>2.2137337624248534</v>
      </c>
      <c r="AD94">
        <f>IF(R94&gt;0, 2^R94, -1/2^R94)</f>
        <v>-1</v>
      </c>
      <c r="AE94">
        <f>IF(S94&gt;0, 2^S94, -1/2^S94)</f>
        <v>-1</v>
      </c>
    </row>
    <row r="95" spans="1:31" x14ac:dyDescent="0.2">
      <c r="A95" t="s">
        <v>86</v>
      </c>
      <c r="B95" s="6" t="s">
        <v>91</v>
      </c>
      <c r="C95" s="2">
        <v>-1.2108809333306301</v>
      </c>
      <c r="D95" s="2">
        <v>6.0531784828002397</v>
      </c>
      <c r="E95" s="2">
        <v>22.524076214520701</v>
      </c>
      <c r="F95" s="2">
        <v>2.1340293436646399E-4</v>
      </c>
      <c r="G95" s="2">
        <v>2.4576904607871101E-2</v>
      </c>
      <c r="I95" s="3" t="s">
        <v>120</v>
      </c>
      <c r="J95" s="2"/>
      <c r="Q95" s="2">
        <v>1.5514163052215899</v>
      </c>
      <c r="U95" s="3" t="s">
        <v>120</v>
      </c>
      <c r="V95">
        <f>IF(J95&gt;0, 2^J95, -1/2^J95)</f>
        <v>-1</v>
      </c>
      <c r="W95">
        <f>IF(K95&gt;0, 2^K95, -1/2^K95)</f>
        <v>-1</v>
      </c>
      <c r="X95">
        <f>IF(L95&gt;0, 2^L95, -1/2^L95)</f>
        <v>-1</v>
      </c>
      <c r="Y95">
        <f>IF(M95&gt;0, 2^M95, -1/2^M95)</f>
        <v>-1</v>
      </c>
      <c r="Z95">
        <f>IF(N95&gt;0, 2^N95, -1/2^N95)</f>
        <v>-1</v>
      </c>
      <c r="AA95">
        <f>IF(O95&gt;0, 2^O95, -1/2^O95)</f>
        <v>-1</v>
      </c>
      <c r="AB95">
        <f>IF(P95&gt;0, 2^P95, -1/2^P95)</f>
        <v>-1</v>
      </c>
      <c r="AC95">
        <f>IF(Q95&gt;0, 2^Q95, -1/2^Q95)</f>
        <v>2.9310474125628141</v>
      </c>
      <c r="AD95">
        <f>IF(R95&gt;0, 2^R95, -1/2^R95)</f>
        <v>-1</v>
      </c>
      <c r="AE95">
        <f>IF(S95&gt;0, 2^S95, -1/2^S95)</f>
        <v>-1</v>
      </c>
    </row>
    <row r="96" spans="1:31" x14ac:dyDescent="0.2">
      <c r="A96" t="s">
        <v>86</v>
      </c>
      <c r="B96" s="6" t="s">
        <v>92</v>
      </c>
      <c r="C96" s="2">
        <v>2.28595682836947</v>
      </c>
      <c r="D96" s="2">
        <v>4.7903258520083201</v>
      </c>
      <c r="E96" s="2">
        <v>25.016852997323699</v>
      </c>
      <c r="F96" s="2">
        <v>1.31890594090844E-4</v>
      </c>
      <c r="G96" s="2">
        <v>1.8855807003470299E-2</v>
      </c>
      <c r="I96" s="3" t="s">
        <v>121</v>
      </c>
      <c r="J96" s="2"/>
      <c r="Q96" s="2">
        <v>1.76655917977358</v>
      </c>
      <c r="U96" s="3" t="s">
        <v>121</v>
      </c>
      <c r="V96">
        <f>IF(J96&gt;0, 2^J96, -1/2^J96)</f>
        <v>-1</v>
      </c>
      <c r="W96">
        <f>IF(K96&gt;0, 2^K96, -1/2^K96)</f>
        <v>-1</v>
      </c>
      <c r="X96">
        <f>IF(L96&gt;0, 2^L96, -1/2^L96)</f>
        <v>-1</v>
      </c>
      <c r="Y96">
        <f>IF(M96&gt;0, 2^M96, -1/2^M96)</f>
        <v>-1</v>
      </c>
      <c r="Z96">
        <f>IF(N96&gt;0, 2^N96, -1/2^N96)</f>
        <v>-1</v>
      </c>
      <c r="AA96">
        <f>IF(O96&gt;0, 2^O96, -1/2^O96)</f>
        <v>-1</v>
      </c>
      <c r="AB96">
        <f>IF(P96&gt;0, 2^P96, -1/2^P96)</f>
        <v>-1</v>
      </c>
      <c r="AC96">
        <f>IF(Q96&gt;0, 2^Q96, -1/2^Q96)</f>
        <v>3.4024151400163967</v>
      </c>
      <c r="AD96">
        <f>IF(R96&gt;0, 2^R96, -1/2^R96)</f>
        <v>-1</v>
      </c>
      <c r="AE96">
        <f>IF(S96&gt;0, 2^S96, -1/2^S96)</f>
        <v>-1</v>
      </c>
    </row>
    <row r="97" spans="1:31" x14ac:dyDescent="0.2">
      <c r="A97" t="s">
        <v>86</v>
      </c>
      <c r="B97" s="6" t="s">
        <v>93</v>
      </c>
      <c r="C97" s="2">
        <v>1.01194319658868</v>
      </c>
      <c r="D97" s="2">
        <v>9.3257494061136192</v>
      </c>
      <c r="E97" s="2">
        <v>22.985541737326699</v>
      </c>
      <c r="F97" s="2">
        <v>1.9321794869438599E-4</v>
      </c>
      <c r="G97" s="2">
        <v>2.4199054748763001E-2</v>
      </c>
      <c r="I97" s="3" t="s">
        <v>122</v>
      </c>
      <c r="J97" s="2"/>
      <c r="Q97" s="2">
        <v>1.33144736297709</v>
      </c>
      <c r="U97" s="3" t="s">
        <v>122</v>
      </c>
      <c r="V97">
        <f>IF(J97&gt;0, 2^J97, -1/2^J97)</f>
        <v>-1</v>
      </c>
      <c r="W97">
        <f>IF(K97&gt;0, 2^K97, -1/2^K97)</f>
        <v>-1</v>
      </c>
      <c r="X97">
        <f>IF(L97&gt;0, 2^L97, -1/2^L97)</f>
        <v>-1</v>
      </c>
      <c r="Y97">
        <f>IF(M97&gt;0, 2^M97, -1/2^M97)</f>
        <v>-1</v>
      </c>
      <c r="Z97">
        <f>IF(N97&gt;0, 2^N97, -1/2^N97)</f>
        <v>-1</v>
      </c>
      <c r="AA97">
        <f>IF(O97&gt;0, 2^O97, -1/2^O97)</f>
        <v>-1</v>
      </c>
      <c r="AB97">
        <f>IF(P97&gt;0, 2^P97, -1/2^P97)</f>
        <v>-1</v>
      </c>
      <c r="AC97">
        <f>IF(Q97&gt;0, 2^Q97, -1/2^Q97)</f>
        <v>2.5165501756782525</v>
      </c>
      <c r="AD97">
        <f>IF(R97&gt;0, 2^R97, -1/2^R97)</f>
        <v>-1</v>
      </c>
      <c r="AE97">
        <f>IF(S97&gt;0, 2^S97, -1/2^S97)</f>
        <v>-1</v>
      </c>
    </row>
    <row r="98" spans="1:31" x14ac:dyDescent="0.2">
      <c r="A98" t="s">
        <v>86</v>
      </c>
      <c r="B98" s="6" t="s">
        <v>94</v>
      </c>
      <c r="C98" s="2">
        <v>1.61396994110349</v>
      </c>
      <c r="D98" s="2">
        <v>5.7374336858193198</v>
      </c>
      <c r="E98" s="2">
        <v>19.6487517819969</v>
      </c>
      <c r="F98" s="2">
        <v>5.4835826416706603E-4</v>
      </c>
      <c r="G98" s="2">
        <v>4.94237687660143E-2</v>
      </c>
      <c r="I98" s="3" t="s">
        <v>123</v>
      </c>
      <c r="J98" s="2"/>
      <c r="Q98" s="2">
        <v>1.0254924510863701</v>
      </c>
      <c r="U98" s="3" t="s">
        <v>123</v>
      </c>
      <c r="V98">
        <f>IF(J98&gt;0, 2^J98, -1/2^J98)</f>
        <v>-1</v>
      </c>
      <c r="W98">
        <f>IF(K98&gt;0, 2^K98, -1/2^K98)</f>
        <v>-1</v>
      </c>
      <c r="X98">
        <f>IF(L98&gt;0, 2^L98, -1/2^L98)</f>
        <v>-1</v>
      </c>
      <c r="Y98">
        <f>IF(M98&gt;0, 2^M98, -1/2^M98)</f>
        <v>-1</v>
      </c>
      <c r="Z98">
        <f>IF(N98&gt;0, 2^N98, -1/2^N98)</f>
        <v>-1</v>
      </c>
      <c r="AA98">
        <f>IF(O98&gt;0, 2^O98, -1/2^O98)</f>
        <v>-1</v>
      </c>
      <c r="AB98">
        <f>IF(P98&gt;0, 2^P98, -1/2^P98)</f>
        <v>-1</v>
      </c>
      <c r="AC98">
        <f>IF(Q98&gt;0, 2^Q98, -1/2^Q98)</f>
        <v>2.0356541180074168</v>
      </c>
      <c r="AD98">
        <f>IF(R98&gt;0, 2^R98, -1/2^R98)</f>
        <v>-1</v>
      </c>
      <c r="AE98">
        <f>IF(S98&gt;0, 2^S98, -1/2^S98)</f>
        <v>-1</v>
      </c>
    </row>
    <row r="99" spans="1:31" x14ac:dyDescent="0.2">
      <c r="A99" t="s">
        <v>86</v>
      </c>
      <c r="B99" s="6" t="s">
        <v>95</v>
      </c>
      <c r="C99" s="2">
        <v>4.0559881409383403</v>
      </c>
      <c r="D99" s="2">
        <v>4.9962642875516403</v>
      </c>
      <c r="E99" s="2">
        <v>48.812068565256503</v>
      </c>
      <c r="F99" s="4">
        <v>6.7416370382390402E-6</v>
      </c>
      <c r="G99" s="2">
        <v>2.9296030847818198E-3</v>
      </c>
      <c r="I99" s="3" t="s">
        <v>124</v>
      </c>
      <c r="J99" s="2"/>
      <c r="Q99" s="2">
        <v>3.2799917131262699</v>
      </c>
      <c r="U99" s="3" t="s">
        <v>124</v>
      </c>
      <c r="V99">
        <f>IF(J99&gt;0, 2^J99, -1/2^J99)</f>
        <v>-1</v>
      </c>
      <c r="W99">
        <f>IF(K99&gt;0, 2^K99, -1/2^K99)</f>
        <v>-1</v>
      </c>
      <c r="X99">
        <f>IF(L99&gt;0, 2^L99, -1/2^L99)</f>
        <v>-1</v>
      </c>
      <c r="Y99">
        <f>IF(M99&gt;0, 2^M99, -1/2^M99)</f>
        <v>-1</v>
      </c>
      <c r="Z99">
        <f>IF(N99&gt;0, 2^N99, -1/2^N99)</f>
        <v>-1</v>
      </c>
      <c r="AA99">
        <f>IF(O99&gt;0, 2^O99, -1/2^O99)</f>
        <v>-1</v>
      </c>
      <c r="AB99">
        <f>IF(P99&gt;0, 2^P99, -1/2^P99)</f>
        <v>-1</v>
      </c>
      <c r="AC99">
        <f>IF(Q99&gt;0, 2^Q99, -1/2^Q99)</f>
        <v>9.7135032804123078</v>
      </c>
      <c r="AD99">
        <f>IF(R99&gt;0, 2^R99, -1/2^R99)</f>
        <v>-1</v>
      </c>
      <c r="AE99">
        <f>IF(S99&gt;0, 2^S99, -1/2^S99)</f>
        <v>-1</v>
      </c>
    </row>
    <row r="100" spans="1:31" x14ac:dyDescent="0.2">
      <c r="A100" t="s">
        <v>86</v>
      </c>
      <c r="B100" s="6" t="s">
        <v>96</v>
      </c>
      <c r="C100" s="2">
        <v>1.19026991139631</v>
      </c>
      <c r="D100" s="2">
        <v>7.6990428070607697</v>
      </c>
      <c r="E100" s="2">
        <v>20.617872279457</v>
      </c>
      <c r="F100" s="2">
        <v>3.2615809919354401E-4</v>
      </c>
      <c r="G100" s="2">
        <v>3.5585565243590397E-2</v>
      </c>
      <c r="I100" s="3" t="s">
        <v>125</v>
      </c>
      <c r="J100" s="2"/>
      <c r="Q100" s="2">
        <v>1.20387007604371</v>
      </c>
      <c r="U100" s="3" t="s">
        <v>125</v>
      </c>
      <c r="V100">
        <f>IF(J100&gt;0, 2^J100, -1/2^J100)</f>
        <v>-1</v>
      </c>
      <c r="W100">
        <f>IF(K100&gt;0, 2^K100, -1/2^K100)</f>
        <v>-1</v>
      </c>
      <c r="X100">
        <f>IF(L100&gt;0, 2^L100, -1/2^L100)</f>
        <v>-1</v>
      </c>
      <c r="Y100">
        <f>IF(M100&gt;0, 2^M100, -1/2^M100)</f>
        <v>-1</v>
      </c>
      <c r="Z100">
        <f>IF(N100&gt;0, 2^N100, -1/2^N100)</f>
        <v>-1</v>
      </c>
      <c r="AA100">
        <f>IF(O100&gt;0, 2^O100, -1/2^O100)</f>
        <v>-1</v>
      </c>
      <c r="AB100">
        <f>IF(P100&gt;0, 2^P100, -1/2^P100)</f>
        <v>-1</v>
      </c>
      <c r="AC100">
        <f>IF(Q100&gt;0, 2^Q100, -1/2^Q100)</f>
        <v>2.3035678242766116</v>
      </c>
      <c r="AD100">
        <f>IF(R100&gt;0, 2^R100, -1/2^R100)</f>
        <v>-1</v>
      </c>
      <c r="AE100">
        <f>IF(S100&gt;0, 2^S100, -1/2^S100)</f>
        <v>-1</v>
      </c>
    </row>
    <row r="101" spans="1:31" x14ac:dyDescent="0.2">
      <c r="A101" t="s">
        <v>86</v>
      </c>
      <c r="B101" s="6" t="s">
        <v>97</v>
      </c>
      <c r="C101" s="2">
        <v>1.6125076339828199</v>
      </c>
      <c r="D101" s="2">
        <v>5.2778902131640404</v>
      </c>
      <c r="E101" s="2">
        <v>25.776443947876999</v>
      </c>
      <c r="F101" s="2">
        <v>1.0863867080304701E-4</v>
      </c>
      <c r="G101" s="2">
        <v>1.6682071449979002E-2</v>
      </c>
      <c r="I101" s="3" t="s">
        <v>126</v>
      </c>
      <c r="J101" s="2"/>
      <c r="Q101" s="2">
        <v>1.6145112560553301</v>
      </c>
      <c r="U101" s="3" t="s">
        <v>126</v>
      </c>
      <c r="V101">
        <f>IF(J101&gt;0, 2^J101, -1/2^J101)</f>
        <v>-1</v>
      </c>
      <c r="W101">
        <f>IF(K101&gt;0, 2^K101, -1/2^K101)</f>
        <v>-1</v>
      </c>
      <c r="X101">
        <f>IF(L101&gt;0, 2^L101, -1/2^L101)</f>
        <v>-1</v>
      </c>
      <c r="Y101">
        <f>IF(M101&gt;0, 2^M101, -1/2^M101)</f>
        <v>-1</v>
      </c>
      <c r="Z101">
        <f>IF(N101&gt;0, 2^N101, -1/2^N101)</f>
        <v>-1</v>
      </c>
      <c r="AA101">
        <f>IF(O101&gt;0, 2^O101, -1/2^O101)</f>
        <v>-1</v>
      </c>
      <c r="AB101">
        <f>IF(P101&gt;0, 2^P101, -1/2^P101)</f>
        <v>-1</v>
      </c>
      <c r="AC101">
        <f>IF(Q101&gt;0, 2^Q101, -1/2^Q101)</f>
        <v>3.0620784735788757</v>
      </c>
      <c r="AD101">
        <f>IF(R101&gt;0, 2^R101, -1/2^R101)</f>
        <v>-1</v>
      </c>
      <c r="AE101">
        <f>IF(S101&gt;0, 2^S101, -1/2^S101)</f>
        <v>-1</v>
      </c>
    </row>
    <row r="102" spans="1:31" x14ac:dyDescent="0.2">
      <c r="A102" t="s">
        <v>86</v>
      </c>
      <c r="B102" s="6" t="s">
        <v>98</v>
      </c>
      <c r="C102" s="2">
        <v>2.9097580940294501</v>
      </c>
      <c r="D102" s="2">
        <v>5.0615360644720502</v>
      </c>
      <c r="E102" s="2">
        <v>44.220574394494399</v>
      </c>
      <c r="F102" s="4">
        <v>5.2987231644539397E-6</v>
      </c>
      <c r="G102" s="2">
        <v>2.7460632799782602E-3</v>
      </c>
      <c r="I102" s="3" t="s">
        <v>127</v>
      </c>
      <c r="J102" s="2"/>
      <c r="Q102" s="2">
        <v>1.51697737697159</v>
      </c>
      <c r="U102" s="3" t="s">
        <v>127</v>
      </c>
      <c r="V102">
        <f>IF(J102&gt;0, 2^J102, -1/2^J102)</f>
        <v>-1</v>
      </c>
      <c r="W102">
        <f>IF(K102&gt;0, 2^K102, -1/2^K102)</f>
        <v>-1</v>
      </c>
      <c r="X102">
        <f>IF(L102&gt;0, 2^L102, -1/2^L102)</f>
        <v>-1</v>
      </c>
      <c r="Y102">
        <f>IF(M102&gt;0, 2^M102, -1/2^M102)</f>
        <v>-1</v>
      </c>
      <c r="Z102">
        <f>IF(N102&gt;0, 2^N102, -1/2^N102)</f>
        <v>-1</v>
      </c>
      <c r="AA102">
        <f>IF(O102&gt;0, 2^O102, -1/2^O102)</f>
        <v>-1</v>
      </c>
      <c r="AB102">
        <f>IF(P102&gt;0, 2^P102, -1/2^P102)</f>
        <v>-1</v>
      </c>
      <c r="AC102">
        <f>IF(Q102&gt;0, 2^Q102, -1/2^Q102)</f>
        <v>2.8619081618591973</v>
      </c>
      <c r="AD102">
        <f>IF(R102&gt;0, 2^R102, -1/2^R102)</f>
        <v>-1</v>
      </c>
      <c r="AE102">
        <f>IF(S102&gt;0, 2^S102, -1/2^S102)</f>
        <v>-1</v>
      </c>
    </row>
    <row r="103" spans="1:31" x14ac:dyDescent="0.2">
      <c r="A103" t="s">
        <v>86</v>
      </c>
      <c r="B103" s="6" t="s">
        <v>99</v>
      </c>
      <c r="C103" s="2">
        <v>2.27434404072187</v>
      </c>
      <c r="D103" s="2">
        <v>4.8620731211765698</v>
      </c>
      <c r="E103" s="2">
        <v>24.424287717339901</v>
      </c>
      <c r="F103" s="2">
        <v>1.58262014243832E-4</v>
      </c>
      <c r="G103" s="2">
        <v>2.1166268098546E-2</v>
      </c>
      <c r="I103" s="3" t="s">
        <v>129</v>
      </c>
      <c r="R103" s="2">
        <v>-2.0418530784361302</v>
      </c>
      <c r="U103" s="3" t="s">
        <v>129</v>
      </c>
      <c r="V103">
        <f>IF(J103&gt;0, 2^J103, -1/2^J103)</f>
        <v>-1</v>
      </c>
      <c r="W103">
        <f>IF(K103&gt;0, 2^K103, -1/2^K103)</f>
        <v>-1</v>
      </c>
      <c r="X103">
        <f>IF(L103&gt;0, 2^L103, -1/2^L103)</f>
        <v>-1</v>
      </c>
      <c r="Y103">
        <f>IF(M103&gt;0, 2^M103, -1/2^M103)</f>
        <v>-1</v>
      </c>
      <c r="Z103">
        <f>IF(N103&gt;0, 2^N103, -1/2^N103)</f>
        <v>-1</v>
      </c>
      <c r="AA103">
        <f>IF(O103&gt;0, 2^O103, -1/2^O103)</f>
        <v>-1</v>
      </c>
      <c r="AB103">
        <f>IF(P103&gt;0, 2^P103, -1/2^P103)</f>
        <v>-1</v>
      </c>
      <c r="AC103">
        <f>IF(Q103&gt;0, 2^Q103, -1/2^Q103)</f>
        <v>-1</v>
      </c>
      <c r="AD103">
        <f>IF(R103&gt;0, 2^R103, -1/2^R103)</f>
        <v>-4.1177409687753066</v>
      </c>
      <c r="AE103">
        <f>IF(S103&gt;0, 2^S103, -1/2^S103)</f>
        <v>-1</v>
      </c>
    </row>
    <row r="104" spans="1:31" x14ac:dyDescent="0.2">
      <c r="A104" t="s">
        <v>86</v>
      </c>
      <c r="B104" s="6" t="s">
        <v>100</v>
      </c>
      <c r="C104" s="2">
        <v>1.5521774643945001</v>
      </c>
      <c r="D104" s="2">
        <v>8.6625792292084203</v>
      </c>
      <c r="E104" s="2">
        <v>41.061836284338902</v>
      </c>
      <c r="F104" s="4">
        <v>8.2522196634346908E-6</v>
      </c>
      <c r="G104" s="2">
        <v>3.11033661132729E-3</v>
      </c>
      <c r="I104" s="3" t="s">
        <v>130</v>
      </c>
      <c r="R104" s="2">
        <v>3.0029020832568598</v>
      </c>
      <c r="U104" s="3" t="s">
        <v>130</v>
      </c>
      <c r="V104">
        <f>IF(J104&gt;0, 2^J104, -1/2^J104)</f>
        <v>-1</v>
      </c>
      <c r="W104">
        <f>IF(K104&gt;0, 2^K104, -1/2^K104)</f>
        <v>-1</v>
      </c>
      <c r="X104">
        <f>IF(L104&gt;0, 2^L104, -1/2^L104)</f>
        <v>-1</v>
      </c>
      <c r="Y104">
        <f>IF(M104&gt;0, 2^M104, -1/2^M104)</f>
        <v>-1</v>
      </c>
      <c r="Z104">
        <f>IF(N104&gt;0, 2^N104, -1/2^N104)</f>
        <v>-1</v>
      </c>
      <c r="AA104">
        <f>IF(O104&gt;0, 2^O104, -1/2^O104)</f>
        <v>-1</v>
      </c>
      <c r="AB104">
        <f>IF(P104&gt;0, 2^P104, -1/2^P104)</f>
        <v>-1</v>
      </c>
      <c r="AC104">
        <f>IF(Q104&gt;0, 2^Q104, -1/2^Q104)</f>
        <v>-1</v>
      </c>
      <c r="AD104">
        <f>IF(R104&gt;0, 2^R104, -1/2^R104)</f>
        <v>8.0161087631450467</v>
      </c>
      <c r="AE104">
        <f>IF(S104&gt;0, 2^S104, -1/2^S104)</f>
        <v>-1</v>
      </c>
    </row>
    <row r="105" spans="1:31" x14ac:dyDescent="0.2">
      <c r="A105" t="s">
        <v>86</v>
      </c>
      <c r="B105" s="6" t="s">
        <v>101</v>
      </c>
      <c r="C105" s="2">
        <v>-1.6062612026105001</v>
      </c>
      <c r="D105" s="2">
        <v>5.85976666764883</v>
      </c>
      <c r="E105" s="2">
        <v>24.179896901310201</v>
      </c>
      <c r="F105" s="2">
        <v>1.5058069794803E-4</v>
      </c>
      <c r="G105" s="2">
        <v>2.08102524564177E-2</v>
      </c>
      <c r="I105" s="3" t="s">
        <v>131</v>
      </c>
      <c r="R105" s="2">
        <v>-2.97868163094962</v>
      </c>
      <c r="U105" s="3" t="s">
        <v>131</v>
      </c>
      <c r="V105">
        <f>IF(J105&gt;0, 2^J105, -1/2^J105)</f>
        <v>-1</v>
      </c>
      <c r="W105">
        <f>IF(K105&gt;0, 2^K105, -1/2^K105)</f>
        <v>-1</v>
      </c>
      <c r="X105">
        <f>IF(L105&gt;0, 2^L105, -1/2^L105)</f>
        <v>-1</v>
      </c>
      <c r="Y105">
        <f>IF(M105&gt;0, 2^M105, -1/2^M105)</f>
        <v>-1</v>
      </c>
      <c r="Z105">
        <f>IF(N105&gt;0, 2^N105, -1/2^N105)</f>
        <v>-1</v>
      </c>
      <c r="AA105">
        <f>IF(O105&gt;0, 2^O105, -1/2^O105)</f>
        <v>-1</v>
      </c>
      <c r="AB105">
        <f>IF(P105&gt;0, 2^P105, -1/2^P105)</f>
        <v>-1</v>
      </c>
      <c r="AC105">
        <f>IF(Q105&gt;0, 2^Q105, -1/2^Q105)</f>
        <v>-1</v>
      </c>
      <c r="AD105">
        <f>IF(R105&gt;0, 2^R105, -1/2^R105)</f>
        <v>-7.8826549859880881</v>
      </c>
      <c r="AE105">
        <f>IF(S105&gt;0, 2^S105, -1/2^S105)</f>
        <v>-1</v>
      </c>
    </row>
    <row r="106" spans="1:31" x14ac:dyDescent="0.2">
      <c r="A106" t="s">
        <v>86</v>
      </c>
      <c r="B106" s="6" t="s">
        <v>102</v>
      </c>
      <c r="C106" s="2">
        <v>-1.20398537566345</v>
      </c>
      <c r="D106" s="2">
        <v>5.79541463603399</v>
      </c>
      <c r="E106" s="2">
        <v>19.569080981623198</v>
      </c>
      <c r="F106" s="2">
        <v>4.1607819821982099E-4</v>
      </c>
      <c r="G106" s="2">
        <v>4.2471016944513697E-2</v>
      </c>
      <c r="I106" s="3" t="s">
        <v>132</v>
      </c>
      <c r="R106" s="2">
        <v>1.5402800518062001</v>
      </c>
      <c r="U106" s="3" t="s">
        <v>132</v>
      </c>
      <c r="V106">
        <f>IF(J106&gt;0, 2^J106, -1/2^J106)</f>
        <v>-1</v>
      </c>
      <c r="W106">
        <f>IF(K106&gt;0, 2^K106, -1/2^K106)</f>
        <v>-1</v>
      </c>
      <c r="X106">
        <f>IF(L106&gt;0, 2^L106, -1/2^L106)</f>
        <v>-1</v>
      </c>
      <c r="Y106">
        <f>IF(M106&gt;0, 2^M106, -1/2^M106)</f>
        <v>-1</v>
      </c>
      <c r="Z106">
        <f>IF(N106&gt;0, 2^N106, -1/2^N106)</f>
        <v>-1</v>
      </c>
      <c r="AA106">
        <f>IF(O106&gt;0, 2^O106, -1/2^O106)</f>
        <v>-1</v>
      </c>
      <c r="AB106">
        <f>IF(P106&gt;0, 2^P106, -1/2^P106)</f>
        <v>-1</v>
      </c>
      <c r="AC106">
        <f>IF(Q106&gt;0, 2^Q106, -1/2^Q106)</f>
        <v>-1</v>
      </c>
      <c r="AD106">
        <f>IF(R106&gt;0, 2^R106, -1/2^R106)</f>
        <v>2.9085095713468569</v>
      </c>
      <c r="AE106">
        <f>IF(S106&gt;0, 2^S106, -1/2^S106)</f>
        <v>-1</v>
      </c>
    </row>
    <row r="107" spans="1:31" x14ac:dyDescent="0.2">
      <c r="A107" t="s">
        <v>86</v>
      </c>
      <c r="B107" s="6" t="s">
        <v>103</v>
      </c>
      <c r="C107" s="2">
        <v>-1.6821137861474</v>
      </c>
      <c r="D107" s="2">
        <v>4.6929362842221902</v>
      </c>
      <c r="E107" s="2">
        <v>18.216136639079899</v>
      </c>
      <c r="F107" s="2">
        <v>5.7624212151795296E-4</v>
      </c>
      <c r="G107" s="2">
        <v>4.9772913246113201E-2</v>
      </c>
      <c r="I107" s="3" t="s">
        <v>133</v>
      </c>
      <c r="R107" s="2">
        <v>-4.1829341739014403</v>
      </c>
      <c r="U107" s="3" t="s">
        <v>133</v>
      </c>
      <c r="V107">
        <f>IF(J107&gt;0, 2^J107, -1/2^J107)</f>
        <v>-1</v>
      </c>
      <c r="W107">
        <f>IF(K107&gt;0, 2^K107, -1/2^K107)</f>
        <v>-1</v>
      </c>
      <c r="X107">
        <f>IF(L107&gt;0, 2^L107, -1/2^L107)</f>
        <v>-1</v>
      </c>
      <c r="Y107">
        <f>IF(M107&gt;0, 2^M107, -1/2^M107)</f>
        <v>-1</v>
      </c>
      <c r="Z107">
        <f>IF(N107&gt;0, 2^N107, -1/2^N107)</f>
        <v>-1</v>
      </c>
      <c r="AA107">
        <f>IF(O107&gt;0, 2^O107, -1/2^O107)</f>
        <v>-1</v>
      </c>
      <c r="AB107">
        <f>IF(P107&gt;0, 2^P107, -1/2^P107)</f>
        <v>-1</v>
      </c>
      <c r="AC107">
        <f>IF(Q107&gt;0, 2^Q107, -1/2^Q107)</f>
        <v>-1</v>
      </c>
      <c r="AD107">
        <f>IF(R107&gt;0, 2^R107, -1/2^R107)</f>
        <v>-18.163044887009711</v>
      </c>
      <c r="AE107">
        <f>IF(S107&gt;0, 2^S107, -1/2^S107)</f>
        <v>-1</v>
      </c>
    </row>
    <row r="108" spans="1:31" x14ac:dyDescent="0.2">
      <c r="A108" t="s">
        <v>86</v>
      </c>
      <c r="B108" s="6" t="s">
        <v>104</v>
      </c>
      <c r="C108" s="2">
        <v>2.3693344365690199</v>
      </c>
      <c r="D108" s="2">
        <v>5.1662344630625201</v>
      </c>
      <c r="E108" s="2">
        <v>30.9359270855369</v>
      </c>
      <c r="F108" s="4">
        <v>4.4906845289575199E-5</v>
      </c>
      <c r="G108" s="2">
        <v>8.2684535221309498E-3</v>
      </c>
      <c r="I108" s="3" t="s">
        <v>134</v>
      </c>
      <c r="R108" s="2">
        <v>-3.0539868712419098</v>
      </c>
      <c r="U108" s="3" t="s">
        <v>134</v>
      </c>
      <c r="V108">
        <f>IF(J108&gt;0, 2^J108, -1/2^J108)</f>
        <v>-1</v>
      </c>
      <c r="W108">
        <f>IF(K108&gt;0, 2^K108, -1/2^K108)</f>
        <v>-1</v>
      </c>
      <c r="X108">
        <f>IF(L108&gt;0, 2^L108, -1/2^L108)</f>
        <v>-1</v>
      </c>
      <c r="Y108">
        <f>IF(M108&gt;0, 2^M108, -1/2^M108)</f>
        <v>-1</v>
      </c>
      <c r="Z108">
        <f>IF(N108&gt;0, 2^N108, -1/2^N108)</f>
        <v>-1</v>
      </c>
      <c r="AA108">
        <f>IF(O108&gt;0, 2^O108, -1/2^O108)</f>
        <v>-1</v>
      </c>
      <c r="AB108">
        <f>IF(P108&gt;0, 2^P108, -1/2^P108)</f>
        <v>-1</v>
      </c>
      <c r="AC108">
        <f>IF(Q108&gt;0, 2^Q108, -1/2^Q108)</f>
        <v>-1</v>
      </c>
      <c r="AD108">
        <f>IF(R108&gt;0, 2^R108, -1/2^R108)</f>
        <v>-8.305038586806889</v>
      </c>
      <c r="AE108">
        <f>IF(S108&gt;0, 2^S108, -1/2^S108)</f>
        <v>-1</v>
      </c>
    </row>
    <row r="109" spans="1:31" x14ac:dyDescent="0.2">
      <c r="A109" t="s">
        <v>86</v>
      </c>
      <c r="B109" s="6" t="s">
        <v>105</v>
      </c>
      <c r="C109" s="2">
        <v>2.2706265871587599</v>
      </c>
      <c r="D109" s="2">
        <v>10.571238957833</v>
      </c>
      <c r="E109" s="2">
        <v>151.81963121615701</v>
      </c>
      <c r="F109" s="4">
        <v>1.2389567090387E-9</v>
      </c>
      <c r="G109" s="4">
        <v>2.5683572578372299E-6</v>
      </c>
      <c r="I109" s="3" t="s">
        <v>135</v>
      </c>
      <c r="R109" s="2">
        <v>-3.0390522651266498</v>
      </c>
      <c r="U109" s="3" t="s">
        <v>135</v>
      </c>
      <c r="V109">
        <f>IF(J109&gt;0, 2^J109, -1/2^J109)</f>
        <v>-1</v>
      </c>
      <c r="W109">
        <f>IF(K109&gt;0, 2^K109, -1/2^K109)</f>
        <v>-1</v>
      </c>
      <c r="X109">
        <f>IF(L109&gt;0, 2^L109, -1/2^L109)</f>
        <v>-1</v>
      </c>
      <c r="Y109">
        <f>IF(M109&gt;0, 2^M109, -1/2^M109)</f>
        <v>-1</v>
      </c>
      <c r="Z109">
        <f>IF(N109&gt;0, 2^N109, -1/2^N109)</f>
        <v>-1</v>
      </c>
      <c r="AA109">
        <f>IF(O109&gt;0, 2^O109, -1/2^O109)</f>
        <v>-1</v>
      </c>
      <c r="AB109">
        <f>IF(P109&gt;0, 2^P109, -1/2^P109)</f>
        <v>-1</v>
      </c>
      <c r="AC109">
        <f>IF(Q109&gt;0, 2^Q109, -1/2^Q109)</f>
        <v>-1</v>
      </c>
      <c r="AD109">
        <f>IF(R109&gt;0, 2^R109, -1/2^R109)</f>
        <v>-8.2195092812955224</v>
      </c>
      <c r="AE109">
        <f>IF(S109&gt;0, 2^S109, -1/2^S109)</f>
        <v>-1</v>
      </c>
    </row>
    <row r="110" spans="1:31" x14ac:dyDescent="0.2">
      <c r="A110" t="s">
        <v>86</v>
      </c>
      <c r="B110" s="6" t="s">
        <v>106</v>
      </c>
      <c r="C110" s="2">
        <v>2.1478182693357999</v>
      </c>
      <c r="D110" s="2">
        <v>7.8633846988548504</v>
      </c>
      <c r="E110" s="2">
        <v>37.079476812683701</v>
      </c>
      <c r="F110" s="4">
        <v>4.5812880970449898E-5</v>
      </c>
      <c r="G110" s="2">
        <v>8.2684535221309498E-3</v>
      </c>
      <c r="I110" s="3" t="s">
        <v>136</v>
      </c>
      <c r="R110" s="2">
        <v>6.1232997239790699</v>
      </c>
      <c r="U110" s="3" t="s">
        <v>136</v>
      </c>
      <c r="V110">
        <f>IF(J110&gt;0, 2^J110, -1/2^J110)</f>
        <v>-1</v>
      </c>
      <c r="W110">
        <f>IF(K110&gt;0, 2^K110, -1/2^K110)</f>
        <v>-1</v>
      </c>
      <c r="X110">
        <f>IF(L110&gt;0, 2^L110, -1/2^L110)</f>
        <v>-1</v>
      </c>
      <c r="Y110">
        <f>IF(M110&gt;0, 2^M110, -1/2^M110)</f>
        <v>-1</v>
      </c>
      <c r="Z110">
        <f>IF(N110&gt;0, 2^N110, -1/2^N110)</f>
        <v>-1</v>
      </c>
      <c r="AA110">
        <f>IF(O110&gt;0, 2^O110, -1/2^O110)</f>
        <v>-1</v>
      </c>
      <c r="AB110">
        <f>IF(P110&gt;0, 2^P110, -1/2^P110)</f>
        <v>-1</v>
      </c>
      <c r="AC110">
        <f>IF(Q110&gt;0, 2^Q110, -1/2^Q110)</f>
        <v>-1</v>
      </c>
      <c r="AD110">
        <f>IF(R110&gt;0, 2^R110, -1/2^R110)</f>
        <v>69.710289987321104</v>
      </c>
      <c r="AE110">
        <f>IF(S110&gt;0, 2^S110, -1/2^S110)</f>
        <v>-1</v>
      </c>
    </row>
    <row r="111" spans="1:31" x14ac:dyDescent="0.2">
      <c r="A111" t="s">
        <v>86</v>
      </c>
      <c r="B111" s="6" t="s">
        <v>26</v>
      </c>
      <c r="C111" s="2">
        <v>-3.1441249507038602</v>
      </c>
      <c r="D111" s="2">
        <v>4.9597931922322802</v>
      </c>
      <c r="E111" s="2">
        <v>52.5494410206487</v>
      </c>
      <c r="F111" s="4">
        <v>1.8301964642722501E-6</v>
      </c>
      <c r="G111" s="2">
        <v>1.26466575681213E-3</v>
      </c>
      <c r="I111" s="3" t="s">
        <v>137</v>
      </c>
      <c r="R111" s="2">
        <v>-4.0032570997848502</v>
      </c>
      <c r="U111" s="3" t="s">
        <v>137</v>
      </c>
      <c r="V111">
        <f>IF(J111&gt;0, 2^J111, -1/2^J111)</f>
        <v>-1</v>
      </c>
      <c r="W111">
        <f>IF(K111&gt;0, 2^K111, -1/2^K111)</f>
        <v>-1</v>
      </c>
      <c r="X111">
        <f>IF(L111&gt;0, 2^L111, -1/2^L111)</f>
        <v>-1</v>
      </c>
      <c r="Y111">
        <f>IF(M111&gt;0, 2^M111, -1/2^M111)</f>
        <v>-1</v>
      </c>
      <c r="Z111">
        <f>IF(N111&gt;0, 2^N111, -1/2^N111)</f>
        <v>-1</v>
      </c>
      <c r="AA111">
        <f>IF(O111&gt;0, 2^O111, -1/2^O111)</f>
        <v>-1</v>
      </c>
      <c r="AB111">
        <f>IF(P111&gt;0, 2^P111, -1/2^P111)</f>
        <v>-1</v>
      </c>
      <c r="AC111">
        <f>IF(Q111&gt;0, 2^Q111, -1/2^Q111)</f>
        <v>-1</v>
      </c>
      <c r="AD111">
        <f>IF(R111&gt;0, 2^R111, -1/2^R111)</f>
        <v>-16.036163199077226</v>
      </c>
      <c r="AE111">
        <f>IF(S111&gt;0, 2^S111, -1/2^S111)</f>
        <v>-1</v>
      </c>
    </row>
    <row r="112" spans="1:31" x14ac:dyDescent="0.2">
      <c r="A112" t="s">
        <v>86</v>
      </c>
      <c r="B112" s="6" t="s">
        <v>107</v>
      </c>
      <c r="C112" s="2">
        <v>1.02811488118178</v>
      </c>
      <c r="D112" s="2">
        <v>8.0086460847199401</v>
      </c>
      <c r="E112" s="2">
        <v>18.8322919113034</v>
      </c>
      <c r="F112" s="2">
        <v>4.9598424814724699E-4</v>
      </c>
      <c r="G112" s="2">
        <v>4.6067418675288498E-2</v>
      </c>
      <c r="I112" s="3" t="s">
        <v>138</v>
      </c>
      <c r="R112" s="2">
        <v>-3.7696016800233401</v>
      </c>
      <c r="U112" s="3" t="s">
        <v>138</v>
      </c>
      <c r="V112">
        <f>IF(J112&gt;0, 2^J112, -1/2^J112)</f>
        <v>-1</v>
      </c>
      <c r="W112">
        <f>IF(K112&gt;0, 2^K112, -1/2^K112)</f>
        <v>-1</v>
      </c>
      <c r="X112">
        <f>IF(L112&gt;0, 2^L112, -1/2^L112)</f>
        <v>-1</v>
      </c>
      <c r="Y112">
        <f>IF(M112&gt;0, 2^M112, -1/2^M112)</f>
        <v>-1</v>
      </c>
      <c r="Z112">
        <f>IF(N112&gt;0, 2^N112, -1/2^N112)</f>
        <v>-1</v>
      </c>
      <c r="AA112">
        <f>IF(O112&gt;0, 2^O112, -1/2^O112)</f>
        <v>-1</v>
      </c>
      <c r="AB112">
        <f>IF(P112&gt;0, 2^P112, -1/2^P112)</f>
        <v>-1</v>
      </c>
      <c r="AC112">
        <f>IF(Q112&gt;0, 2^Q112, -1/2^Q112)</f>
        <v>-1</v>
      </c>
      <c r="AD112">
        <f>IF(R112&gt;0, 2^R112, -1/2^R112)</f>
        <v>-13.63839226512145</v>
      </c>
      <c r="AE112">
        <f>IF(S112&gt;0, 2^S112, -1/2^S112)</f>
        <v>-1</v>
      </c>
    </row>
    <row r="113" spans="1:31" x14ac:dyDescent="0.2">
      <c r="A113" t="s">
        <v>86</v>
      </c>
      <c r="B113" s="6" t="s">
        <v>108</v>
      </c>
      <c r="C113" s="2">
        <v>1.7062594061188201</v>
      </c>
      <c r="D113" s="2">
        <v>5.9548250403038798</v>
      </c>
      <c r="E113" s="2">
        <v>30.3520381264074</v>
      </c>
      <c r="F113" s="4">
        <v>4.5869375544865399E-5</v>
      </c>
      <c r="G113" s="2">
        <v>8.2684535221309498E-3</v>
      </c>
      <c r="I113" s="3" t="s">
        <v>140</v>
      </c>
      <c r="S113" s="2">
        <v>-3.3870036664596501</v>
      </c>
      <c r="T113" s="2"/>
      <c r="U113" s="3" t="s">
        <v>140</v>
      </c>
      <c r="V113">
        <f>IF(J113&gt;0, 2^J113, -1/2^J113)</f>
        <v>-1</v>
      </c>
      <c r="W113">
        <f>IF(K113&gt;0, 2^K113, -1/2^K113)</f>
        <v>-1</v>
      </c>
      <c r="X113">
        <f>IF(L113&gt;0, 2^L113, -1/2^L113)</f>
        <v>-1</v>
      </c>
      <c r="Y113">
        <f>IF(M113&gt;0, 2^M113, -1/2^M113)</f>
        <v>-1</v>
      </c>
      <c r="Z113">
        <f>IF(N113&gt;0, 2^N113, -1/2^N113)</f>
        <v>-1</v>
      </c>
      <c r="AA113">
        <f>IF(O113&gt;0, 2^O113, -1/2^O113)</f>
        <v>-1</v>
      </c>
      <c r="AB113">
        <f>IF(P113&gt;0, 2^P113, -1/2^P113)</f>
        <v>-1</v>
      </c>
      <c r="AC113">
        <f>IF(Q113&gt;0, 2^Q113, -1/2^Q113)</f>
        <v>-1</v>
      </c>
      <c r="AD113">
        <f>IF(R113&gt;0, 2^R113, -1/2^R113)</f>
        <v>-1</v>
      </c>
      <c r="AE113">
        <f>IF(S113&gt;0, 2^S113, -1/2^S113)</f>
        <v>-10.461397374815499</v>
      </c>
    </row>
    <row r="114" spans="1:31" x14ac:dyDescent="0.2">
      <c r="A114" t="s">
        <v>86</v>
      </c>
      <c r="B114" s="6" t="s">
        <v>109</v>
      </c>
      <c r="C114" s="2">
        <v>3.4347088406338502</v>
      </c>
      <c r="D114" s="2">
        <v>5.7794789699589</v>
      </c>
      <c r="E114" s="2">
        <v>52.730914279011202</v>
      </c>
      <c r="F114" s="4">
        <v>1.12031540760895E-5</v>
      </c>
      <c r="G114" s="2">
        <v>3.7635602843937598E-3</v>
      </c>
      <c r="I114" s="3" t="s">
        <v>141</v>
      </c>
      <c r="S114" s="2">
        <v>-2.5189342409592199</v>
      </c>
      <c r="T114" s="2"/>
      <c r="U114" s="3" t="s">
        <v>141</v>
      </c>
      <c r="V114">
        <f>IF(J114&gt;0, 2^J114, -1/2^J114)</f>
        <v>-1</v>
      </c>
      <c r="W114">
        <f>IF(K114&gt;0, 2^K114, -1/2^K114)</f>
        <v>-1</v>
      </c>
      <c r="X114">
        <f>IF(L114&gt;0, 2^L114, -1/2^L114)</f>
        <v>-1</v>
      </c>
      <c r="Y114">
        <f>IF(M114&gt;0, 2^M114, -1/2^M114)</f>
        <v>-1</v>
      </c>
      <c r="Z114">
        <f>IF(N114&gt;0, 2^N114, -1/2^N114)</f>
        <v>-1</v>
      </c>
      <c r="AA114">
        <f>IF(O114&gt;0, 2^O114, -1/2^O114)</f>
        <v>-1</v>
      </c>
      <c r="AB114">
        <f>IF(P114&gt;0, 2^P114, -1/2^P114)</f>
        <v>-1</v>
      </c>
      <c r="AC114">
        <f>IF(Q114&gt;0, 2^Q114, -1/2^Q114)</f>
        <v>-1</v>
      </c>
      <c r="AD114">
        <f>IF(R114&gt;0, 2^R114, -1/2^R114)</f>
        <v>-1</v>
      </c>
      <c r="AE114">
        <f>IF(S114&gt;0, 2^S114, -1/2^S114)</f>
        <v>-5.7315853459021966</v>
      </c>
    </row>
    <row r="115" spans="1:31" x14ac:dyDescent="0.2">
      <c r="A115" t="s">
        <v>86</v>
      </c>
      <c r="B115" s="6" t="s">
        <v>110</v>
      </c>
      <c r="C115" s="2">
        <v>-1.32389711055824</v>
      </c>
      <c r="D115" s="2">
        <v>5.6342533905390502</v>
      </c>
      <c r="E115" s="2">
        <v>22.860919412996001</v>
      </c>
      <c r="F115" s="2">
        <v>1.9844859176506099E-4</v>
      </c>
      <c r="G115" s="2">
        <v>2.4199054748763001E-2</v>
      </c>
      <c r="I115" s="3" t="s">
        <v>142</v>
      </c>
      <c r="S115" s="2">
        <v>8.4740267598426104</v>
      </c>
      <c r="T115" s="2"/>
      <c r="U115" s="3" t="s">
        <v>142</v>
      </c>
      <c r="V115">
        <f>IF(J115&gt;0, 2^J115, -1/2^J115)</f>
        <v>-1</v>
      </c>
      <c r="W115">
        <f>IF(K115&gt;0, 2^K115, -1/2^K115)</f>
        <v>-1</v>
      </c>
      <c r="X115">
        <f>IF(L115&gt;0, 2^L115, -1/2^L115)</f>
        <v>-1</v>
      </c>
      <c r="Y115">
        <f>IF(M115&gt;0, 2^M115, -1/2^M115)</f>
        <v>-1</v>
      </c>
      <c r="Z115">
        <f>IF(N115&gt;0, 2^N115, -1/2^N115)</f>
        <v>-1</v>
      </c>
      <c r="AA115">
        <f>IF(O115&gt;0, 2^O115, -1/2^O115)</f>
        <v>-1</v>
      </c>
      <c r="AB115">
        <f>IF(P115&gt;0, 2^P115, -1/2^P115)</f>
        <v>-1</v>
      </c>
      <c r="AC115">
        <f>IF(Q115&gt;0, 2^Q115, -1/2^Q115)</f>
        <v>-1</v>
      </c>
      <c r="AD115">
        <f>IF(R115&gt;0, 2^R115, -1/2^R115)</f>
        <v>-1</v>
      </c>
      <c r="AE115">
        <f>IF(S115&gt;0, 2^S115, -1/2^S115)</f>
        <v>355.57911015718832</v>
      </c>
    </row>
    <row r="116" spans="1:31" x14ac:dyDescent="0.2">
      <c r="A116" t="s">
        <v>86</v>
      </c>
      <c r="B116" s="6" t="s">
        <v>111</v>
      </c>
      <c r="C116" s="2">
        <v>-4.3492473492815202</v>
      </c>
      <c r="D116" s="2">
        <v>4.6464855624074204</v>
      </c>
      <c r="E116" s="2">
        <v>53.890321638949601</v>
      </c>
      <c r="F116" s="4">
        <v>1.5615546302497599E-6</v>
      </c>
      <c r="G116" s="2">
        <v>1.26466575681213E-3</v>
      </c>
    </row>
    <row r="117" spans="1:31" x14ac:dyDescent="0.2">
      <c r="A117" t="s">
        <v>86</v>
      </c>
      <c r="B117" s="6" t="s">
        <v>112</v>
      </c>
      <c r="C117" s="2">
        <v>1.0178065577736799</v>
      </c>
      <c r="D117" s="2">
        <v>8.3300885214445604</v>
      </c>
      <c r="E117" s="2">
        <v>18.276379481512102</v>
      </c>
      <c r="F117" s="2">
        <v>5.6778151388897505E-4</v>
      </c>
      <c r="G117" s="2">
        <v>4.9772913246113201E-2</v>
      </c>
    </row>
    <row r="118" spans="1:31" x14ac:dyDescent="0.2">
      <c r="A118" t="s">
        <v>86</v>
      </c>
      <c r="B118" s="6" t="s">
        <v>113</v>
      </c>
      <c r="C118" s="2">
        <v>-1.21684411708519</v>
      </c>
      <c r="D118" s="2">
        <v>6.7041778347948204</v>
      </c>
      <c r="E118" s="2">
        <v>27.816786565496699</v>
      </c>
      <c r="F118" s="4">
        <v>7.3111495431195294E-5</v>
      </c>
      <c r="G118" s="2">
        <v>1.16584715406821E-2</v>
      </c>
    </row>
    <row r="119" spans="1:31" x14ac:dyDescent="0.2">
      <c r="A119" t="s">
        <v>86</v>
      </c>
      <c r="B119" s="6" t="s">
        <v>114</v>
      </c>
      <c r="C119" s="2">
        <v>1.42037827609436</v>
      </c>
      <c r="D119" s="2">
        <v>8.8383540436101207</v>
      </c>
      <c r="E119" s="2">
        <v>37.694865517304798</v>
      </c>
      <c r="F119" s="4">
        <v>1.36163541403537E-5</v>
      </c>
      <c r="G119" s="2">
        <v>3.7635602843937598E-3</v>
      </c>
    </row>
    <row r="120" spans="1:31" x14ac:dyDescent="0.2">
      <c r="A120" t="s">
        <v>86</v>
      </c>
      <c r="B120" s="6" t="s">
        <v>115</v>
      </c>
      <c r="C120" s="2">
        <v>-2.7829597009825999</v>
      </c>
      <c r="D120" s="2">
        <v>3.9408363896174499</v>
      </c>
      <c r="E120" s="2">
        <v>19.166495605385499</v>
      </c>
      <c r="F120" s="2">
        <v>4.5777343155012498E-4</v>
      </c>
      <c r="G120" s="2">
        <v>4.5188777314448099E-2</v>
      </c>
    </row>
    <row r="121" spans="1:31" x14ac:dyDescent="0.2">
      <c r="A121" t="s">
        <v>86</v>
      </c>
      <c r="B121" s="6" t="s">
        <v>116</v>
      </c>
      <c r="C121" s="2">
        <v>1.52728617555616</v>
      </c>
      <c r="D121" s="2">
        <v>7.2916141955190898</v>
      </c>
      <c r="E121" s="2">
        <v>31.340293090336601</v>
      </c>
      <c r="F121" s="4">
        <v>3.8520861571175403E-5</v>
      </c>
      <c r="G121" s="2">
        <v>8.2684535221309498E-3</v>
      </c>
    </row>
    <row r="122" spans="1:31" x14ac:dyDescent="0.2">
      <c r="A122" t="s">
        <v>86</v>
      </c>
      <c r="B122" s="6" t="s">
        <v>117</v>
      </c>
      <c r="C122" s="2">
        <v>1.5067429468522899</v>
      </c>
      <c r="D122" s="2">
        <v>7.8529864559117799</v>
      </c>
      <c r="E122" s="2">
        <v>22.4746421580505</v>
      </c>
      <c r="F122" s="2">
        <v>3.0870063038529699E-4</v>
      </c>
      <c r="G122" s="2">
        <v>3.4591157123714598E-2</v>
      </c>
    </row>
    <row r="123" spans="1:31" x14ac:dyDescent="0.2">
      <c r="A123" t="s">
        <v>86</v>
      </c>
      <c r="B123" s="6" t="s">
        <v>65</v>
      </c>
      <c r="C123" s="2">
        <v>8.2921158191777806</v>
      </c>
      <c r="D123" s="2">
        <v>4.9592180800143897</v>
      </c>
      <c r="E123" s="2">
        <v>105.647857897232</v>
      </c>
      <c r="F123" s="4">
        <v>6.0064987862357396E-8</v>
      </c>
      <c r="G123" s="4">
        <v>8.3009813225777901E-5</v>
      </c>
    </row>
    <row r="124" spans="1:31" x14ac:dyDescent="0.2">
      <c r="A124" t="s">
        <v>86</v>
      </c>
      <c r="B124" s="6" t="s">
        <v>28</v>
      </c>
      <c r="C124" s="2">
        <v>9.7176610534522894</v>
      </c>
      <c r="D124" s="2">
        <v>6.3364552483650396</v>
      </c>
      <c r="E124" s="2">
        <v>310.43339973725301</v>
      </c>
      <c r="F124" s="4">
        <v>4.9448711858444602E-11</v>
      </c>
      <c r="G124" s="4">
        <v>2.05014359365111E-7</v>
      </c>
    </row>
    <row r="125" spans="1:31" x14ac:dyDescent="0.2">
      <c r="A125" t="s">
        <v>86</v>
      </c>
      <c r="B125" s="6" t="s">
        <v>118</v>
      </c>
      <c r="C125" s="2">
        <v>1.5832295671674399</v>
      </c>
      <c r="D125" s="2">
        <v>7.4885132574787798</v>
      </c>
      <c r="E125" s="2">
        <v>42.148472044403199</v>
      </c>
      <c r="F125" s="4">
        <v>7.0660952358461603E-6</v>
      </c>
      <c r="G125" s="2">
        <v>2.9296030847818198E-3</v>
      </c>
    </row>
    <row r="126" spans="1:31" x14ac:dyDescent="0.2">
      <c r="A126" t="s">
        <v>86</v>
      </c>
      <c r="B126" s="6" t="s">
        <v>119</v>
      </c>
      <c r="C126" s="2">
        <v>1.14648172495345</v>
      </c>
      <c r="D126" s="2">
        <v>8.36208174007899</v>
      </c>
      <c r="E126" s="2">
        <v>30.7196540299357</v>
      </c>
      <c r="F126" s="4">
        <v>4.2965763590599103E-5</v>
      </c>
      <c r="G126" s="2">
        <v>8.2684535221309498E-3</v>
      </c>
    </row>
    <row r="127" spans="1:31" x14ac:dyDescent="0.2">
      <c r="A127" t="s">
        <v>86</v>
      </c>
      <c r="B127" s="6" t="s">
        <v>120</v>
      </c>
      <c r="C127" s="2">
        <v>1.5514163052215899</v>
      </c>
      <c r="D127" s="2">
        <v>6.3879911222665902</v>
      </c>
      <c r="E127" s="2">
        <v>29.366329125199201</v>
      </c>
      <c r="F127" s="4">
        <v>5.4807743465389098E-5</v>
      </c>
      <c r="G127" s="2">
        <v>9.46803768364597E-3</v>
      </c>
    </row>
    <row r="128" spans="1:31" x14ac:dyDescent="0.2">
      <c r="A128" t="s">
        <v>86</v>
      </c>
      <c r="B128" s="6" t="s">
        <v>121</v>
      </c>
      <c r="C128" s="2">
        <v>1.76655917977358</v>
      </c>
      <c r="D128" s="2">
        <v>5.8591265481828598</v>
      </c>
      <c r="E128" s="2">
        <v>28.549254127929199</v>
      </c>
      <c r="F128" s="4">
        <v>6.6807892575210601E-5</v>
      </c>
      <c r="G128" s="2">
        <v>1.10794209046729E-2</v>
      </c>
    </row>
    <row r="129" spans="1:7" x14ac:dyDescent="0.2">
      <c r="A129" t="s">
        <v>86</v>
      </c>
      <c r="B129" s="6" t="s">
        <v>122</v>
      </c>
      <c r="C129" s="2">
        <v>1.33144736297709</v>
      </c>
      <c r="D129" s="2">
        <v>6.1190046381517202</v>
      </c>
      <c r="E129" s="2">
        <v>25.426158340144902</v>
      </c>
      <c r="F129" s="2">
        <v>1.16518069530452E-4</v>
      </c>
      <c r="G129" s="2">
        <v>1.7252997009759099E-2</v>
      </c>
    </row>
    <row r="130" spans="1:7" x14ac:dyDescent="0.2">
      <c r="A130" t="s">
        <v>86</v>
      </c>
      <c r="B130" s="6" t="s">
        <v>123</v>
      </c>
      <c r="C130" s="2">
        <v>1.0254924510863701</v>
      </c>
      <c r="D130" s="2">
        <v>9.3866595738895793</v>
      </c>
      <c r="E130" s="2">
        <v>32.696656020516798</v>
      </c>
      <c r="F130" s="4">
        <v>3.04964670207318E-5</v>
      </c>
      <c r="G130" s="2">
        <v>7.4375501334090696E-3</v>
      </c>
    </row>
    <row r="131" spans="1:7" x14ac:dyDescent="0.2">
      <c r="A131" t="s">
        <v>86</v>
      </c>
      <c r="B131" s="6" t="s">
        <v>124</v>
      </c>
      <c r="C131" s="2">
        <v>3.2799917131262699</v>
      </c>
      <c r="D131" s="2">
        <v>5.0344168032086696</v>
      </c>
      <c r="E131" s="2">
        <v>41.689568010628903</v>
      </c>
      <c r="F131" s="4">
        <v>1.20508153346624E-5</v>
      </c>
      <c r="G131" s="2">
        <v>3.7635602843937598E-3</v>
      </c>
    </row>
    <row r="132" spans="1:7" x14ac:dyDescent="0.2">
      <c r="A132" t="s">
        <v>86</v>
      </c>
      <c r="B132" s="6" t="s">
        <v>30</v>
      </c>
      <c r="C132" s="2">
        <v>-4.7586735606502302</v>
      </c>
      <c r="D132" s="2">
        <v>4.5525948709475603</v>
      </c>
      <c r="E132" s="2">
        <v>45.554418619193598</v>
      </c>
      <c r="F132" s="4">
        <v>4.7735626306198804E-6</v>
      </c>
      <c r="G132" s="2">
        <v>2.7460632799782602E-3</v>
      </c>
    </row>
    <row r="133" spans="1:7" x14ac:dyDescent="0.2">
      <c r="A133" t="s">
        <v>86</v>
      </c>
      <c r="B133" s="6" t="s">
        <v>125</v>
      </c>
      <c r="C133" s="2">
        <v>1.20387007604371</v>
      </c>
      <c r="D133" s="2">
        <v>7.8323285702031598</v>
      </c>
      <c r="E133" s="2">
        <v>18.805746234772901</v>
      </c>
      <c r="F133" s="2">
        <v>5.0000816217751602E-4</v>
      </c>
      <c r="G133" s="2">
        <v>4.6067418675288498E-2</v>
      </c>
    </row>
    <row r="134" spans="1:7" x14ac:dyDescent="0.2">
      <c r="A134" t="s">
        <v>86</v>
      </c>
      <c r="B134" s="6" t="s">
        <v>126</v>
      </c>
      <c r="C134" s="2">
        <v>1.6145112560553301</v>
      </c>
      <c r="D134" s="2">
        <v>6.0318539068100803</v>
      </c>
      <c r="E134" s="2">
        <v>30.394132761537499</v>
      </c>
      <c r="F134" s="4">
        <v>4.5525946465174099E-5</v>
      </c>
      <c r="G134" s="2">
        <v>8.2684535221309498E-3</v>
      </c>
    </row>
    <row r="135" spans="1:7" x14ac:dyDescent="0.2">
      <c r="A135" t="s">
        <v>86</v>
      </c>
      <c r="B135" s="6" t="s">
        <v>127</v>
      </c>
      <c r="C135" s="2">
        <v>1.51697737697159</v>
      </c>
      <c r="D135" s="2">
        <v>6.3868140150398904</v>
      </c>
      <c r="E135" s="2">
        <v>33.244053057164102</v>
      </c>
      <c r="F135" s="4">
        <v>2.7805614428542901E-5</v>
      </c>
      <c r="G135" s="2">
        <v>7.2051298387961898E-3</v>
      </c>
    </row>
    <row r="136" spans="1:7" x14ac:dyDescent="0.2">
      <c r="A136" t="s">
        <v>128</v>
      </c>
      <c r="B136" s="6" t="s">
        <v>129</v>
      </c>
      <c r="C136" s="2">
        <v>-2.0418530784361302</v>
      </c>
      <c r="D136" s="2">
        <v>6.6624855049419098</v>
      </c>
      <c r="E136" s="2">
        <v>37.000947678713999</v>
      </c>
      <c r="F136" s="4">
        <v>5.0019778295073697E-5</v>
      </c>
      <c r="G136" s="2">
        <v>2.3214099953334899E-2</v>
      </c>
    </row>
    <row r="137" spans="1:7" x14ac:dyDescent="0.2">
      <c r="A137" t="s">
        <v>128</v>
      </c>
      <c r="B137" s="6" t="s">
        <v>130</v>
      </c>
      <c r="C137" s="2">
        <v>3.0029020832568598</v>
      </c>
      <c r="D137" s="2">
        <v>5.1816564981509003</v>
      </c>
      <c r="E137" s="2">
        <v>33.127853241438999</v>
      </c>
      <c r="F137" s="4">
        <v>8.3611810942894605E-5</v>
      </c>
      <c r="G137" s="2">
        <v>2.5020688120390201E-2</v>
      </c>
    </row>
    <row r="138" spans="1:7" x14ac:dyDescent="0.2">
      <c r="A138" t="s">
        <v>128</v>
      </c>
      <c r="B138" s="6" t="s">
        <v>131</v>
      </c>
      <c r="C138" s="2">
        <v>-2.97868163094962</v>
      </c>
      <c r="D138" s="2">
        <v>6.3098887125882896</v>
      </c>
      <c r="E138" s="2">
        <v>38.5111353488277</v>
      </c>
      <c r="F138" s="4">
        <v>8.5607331049546699E-5</v>
      </c>
      <c r="G138" s="2">
        <v>2.5020688120390201E-2</v>
      </c>
    </row>
    <row r="139" spans="1:7" x14ac:dyDescent="0.2">
      <c r="A139" t="s">
        <v>128</v>
      </c>
      <c r="B139" s="6" t="s">
        <v>26</v>
      </c>
      <c r="C139" s="2">
        <v>-2.1657687636513301</v>
      </c>
      <c r="D139" s="2">
        <v>6.0061267870984096</v>
      </c>
      <c r="E139" s="2">
        <v>36.300283930829998</v>
      </c>
      <c r="F139" s="4">
        <v>5.4718859681367597E-5</v>
      </c>
      <c r="G139" s="2">
        <v>2.3214099953334899E-2</v>
      </c>
    </row>
    <row r="140" spans="1:7" x14ac:dyDescent="0.2">
      <c r="A140" t="s">
        <v>128</v>
      </c>
      <c r="B140" s="6" t="s">
        <v>132</v>
      </c>
      <c r="C140" s="2">
        <v>1.5402800518062001</v>
      </c>
      <c r="D140" s="2">
        <v>7.3665508635064096</v>
      </c>
      <c r="E140" s="2">
        <v>29.297119418620301</v>
      </c>
      <c r="F140" s="2">
        <v>1.45609685020815E-4</v>
      </c>
      <c r="G140" s="2">
        <v>3.90112614451599E-2</v>
      </c>
    </row>
    <row r="141" spans="1:7" x14ac:dyDescent="0.2">
      <c r="A141" t="s">
        <v>128</v>
      </c>
      <c r="B141" s="6" t="s">
        <v>133</v>
      </c>
      <c r="C141" s="2">
        <v>-4.1829341739014403</v>
      </c>
      <c r="D141" s="2">
        <v>6.28522103252687</v>
      </c>
      <c r="E141" s="2">
        <v>54.961916638896597</v>
      </c>
      <c r="F141" s="4">
        <v>2.1018839460245499E-5</v>
      </c>
      <c r="G141" s="2">
        <v>1.9382515103472001E-2</v>
      </c>
    </row>
    <row r="142" spans="1:7" x14ac:dyDescent="0.2">
      <c r="A142" t="s">
        <v>128</v>
      </c>
      <c r="B142" s="6" t="s">
        <v>134</v>
      </c>
      <c r="C142" s="2">
        <v>-3.0539868712419098</v>
      </c>
      <c r="D142" s="2">
        <v>5.6141740377207698</v>
      </c>
      <c r="E142" s="2">
        <v>31.593637973669701</v>
      </c>
      <c r="F142" s="2">
        <v>1.6275849613810401E-4</v>
      </c>
      <c r="G142" s="2">
        <v>4.0251428083384999E-2</v>
      </c>
    </row>
    <row r="143" spans="1:7" x14ac:dyDescent="0.2">
      <c r="A143" t="s">
        <v>128</v>
      </c>
      <c r="B143" s="6" t="s">
        <v>135</v>
      </c>
      <c r="C143" s="2">
        <v>-3.0390522651266498</v>
      </c>
      <c r="D143" s="2">
        <v>6.4609947764242497</v>
      </c>
      <c r="E143" s="2">
        <v>44.134357158058599</v>
      </c>
      <c r="F143" s="4">
        <v>4.3705807828132298E-5</v>
      </c>
      <c r="G143" s="2">
        <v>2.3214099953334899E-2</v>
      </c>
    </row>
    <row r="144" spans="1:7" x14ac:dyDescent="0.2">
      <c r="A144" t="s">
        <v>128</v>
      </c>
      <c r="B144" s="6" t="s">
        <v>136</v>
      </c>
      <c r="C144" s="2">
        <v>6.1232997239790699</v>
      </c>
      <c r="D144" s="2">
        <v>5.4715295362771403</v>
      </c>
      <c r="E144" s="2">
        <v>76.7322960570352</v>
      </c>
      <c r="F144" s="4">
        <v>1.2584436583272801E-6</v>
      </c>
      <c r="G144" s="2">
        <v>2.0229481807611002E-3</v>
      </c>
    </row>
    <row r="145" spans="1:7" x14ac:dyDescent="0.2">
      <c r="A145" t="s">
        <v>128</v>
      </c>
      <c r="B145" s="6" t="s">
        <v>28</v>
      </c>
      <c r="C145" s="2">
        <v>7.0139863930470803</v>
      </c>
      <c r="D145" s="2">
        <v>6.27009570346915</v>
      </c>
      <c r="E145" s="2">
        <v>168.34187775456201</v>
      </c>
      <c r="F145" s="4">
        <v>1.59088760803432E-8</v>
      </c>
      <c r="G145" s="4">
        <v>5.11470365983035E-5</v>
      </c>
    </row>
    <row r="146" spans="1:7" x14ac:dyDescent="0.2">
      <c r="A146" t="s">
        <v>128</v>
      </c>
      <c r="B146" s="6" t="s">
        <v>137</v>
      </c>
      <c r="C146" s="2">
        <v>-4.0032570997848502</v>
      </c>
      <c r="D146" s="2">
        <v>5.3609031357442802</v>
      </c>
      <c r="E146" s="2">
        <v>44.426150336016498</v>
      </c>
      <c r="F146" s="4">
        <v>2.41151043278034E-5</v>
      </c>
      <c r="G146" s="2">
        <v>1.9382515103472001E-2</v>
      </c>
    </row>
    <row r="147" spans="1:7" x14ac:dyDescent="0.2">
      <c r="A147" t="s">
        <v>128</v>
      </c>
      <c r="B147" s="6" t="s">
        <v>138</v>
      </c>
      <c r="C147" s="2">
        <v>-3.7696016800233401</v>
      </c>
      <c r="D147" s="2">
        <v>4.7070060959393798</v>
      </c>
      <c r="E147" s="2">
        <v>35.882575992032102</v>
      </c>
      <c r="F147" s="4">
        <v>5.7764478888547203E-5</v>
      </c>
      <c r="G147" s="2">
        <v>2.3214099953334899E-2</v>
      </c>
    </row>
    <row r="148" spans="1:7" x14ac:dyDescent="0.2">
      <c r="A148" t="s">
        <v>128</v>
      </c>
      <c r="B148" s="6" t="s">
        <v>49</v>
      </c>
      <c r="C148" s="2">
        <v>3.7026987034112202</v>
      </c>
      <c r="D148" s="2">
        <v>4.9029346395743199</v>
      </c>
      <c r="E148" s="2">
        <v>33.429519307407197</v>
      </c>
      <c r="F148" s="4">
        <v>8.0204100179599106E-5</v>
      </c>
      <c r="G148" s="2">
        <v>2.5020688120390201E-2</v>
      </c>
    </row>
    <row r="149" spans="1:7" x14ac:dyDescent="0.2">
      <c r="A149" t="s">
        <v>139</v>
      </c>
      <c r="B149" s="6" t="s">
        <v>140</v>
      </c>
      <c r="C149" s="2">
        <v>-3.3870036664596501</v>
      </c>
      <c r="D149" s="2">
        <v>5.2400180516148804</v>
      </c>
      <c r="E149" s="2">
        <v>44.7764225385868</v>
      </c>
      <c r="F149" s="4">
        <v>3.5721468312010901E-5</v>
      </c>
      <c r="G149" s="2">
        <v>3.5192325115659902E-2</v>
      </c>
    </row>
    <row r="150" spans="1:7" x14ac:dyDescent="0.2">
      <c r="A150" t="s">
        <v>139</v>
      </c>
      <c r="B150" s="6" t="s">
        <v>141</v>
      </c>
      <c r="C150" s="2">
        <v>-2.5189342409592199</v>
      </c>
      <c r="D150" s="2">
        <v>5.2999022088090104</v>
      </c>
      <c r="E150" s="2">
        <v>38.790851980810402</v>
      </c>
      <c r="F150" s="4">
        <v>4.15297676606796E-5</v>
      </c>
      <c r="G150" s="2">
        <v>3.5192325115659902E-2</v>
      </c>
    </row>
    <row r="151" spans="1:7" x14ac:dyDescent="0.2">
      <c r="A151" t="s">
        <v>139</v>
      </c>
      <c r="B151" s="6" t="s">
        <v>28</v>
      </c>
      <c r="C151" s="2">
        <v>9.5056003141435497</v>
      </c>
      <c r="D151" s="2">
        <v>5.8231216259904404</v>
      </c>
      <c r="E151" s="2">
        <v>214.30978437208199</v>
      </c>
      <c r="F151" s="4">
        <v>3.7153972416265899E-8</v>
      </c>
      <c r="G151" s="2">
        <v>1.5742138112771899E-4</v>
      </c>
    </row>
    <row r="152" spans="1:7" x14ac:dyDescent="0.2">
      <c r="A152" t="s">
        <v>139</v>
      </c>
      <c r="B152" s="6" t="s">
        <v>30</v>
      </c>
      <c r="C152" s="2">
        <v>-7.5460344591167203</v>
      </c>
      <c r="D152" s="2">
        <v>3.75522752930413</v>
      </c>
      <c r="E152" s="2">
        <v>55.066568031114997</v>
      </c>
      <c r="F152" s="4">
        <v>2.0761111298277801E-5</v>
      </c>
      <c r="G152" s="2">
        <v>2.9321609523601001E-2</v>
      </c>
    </row>
    <row r="153" spans="1:7" x14ac:dyDescent="0.2">
      <c r="A153" t="s">
        <v>139</v>
      </c>
      <c r="B153" s="6" t="s">
        <v>142</v>
      </c>
      <c r="C153" s="2">
        <v>8.4740267598426104</v>
      </c>
      <c r="D153" s="2">
        <v>6.9755947850740601</v>
      </c>
      <c r="E153" s="2">
        <v>134.15432590635899</v>
      </c>
      <c r="F153" s="4">
        <v>2.1153868331564401E-7</v>
      </c>
      <c r="G153" s="2">
        <v>4.4814470060419303E-4</v>
      </c>
    </row>
  </sheetData>
  <conditionalFormatting sqref="I1:I1048576">
    <cfRule type="duplicateValues" dxfId="29" priority="16"/>
  </conditionalFormatting>
  <conditionalFormatting sqref="I3:I12">
    <cfRule type="duplicateValues" dxfId="28" priority="23"/>
  </conditionalFormatting>
  <conditionalFormatting sqref="I13:I20">
    <cfRule type="duplicateValues" dxfId="27" priority="24"/>
  </conditionalFormatting>
  <conditionalFormatting sqref="I21:I23">
    <cfRule type="duplicateValues" dxfId="26" priority="25"/>
  </conditionalFormatting>
  <conditionalFormatting sqref="I24:I28">
    <cfRule type="duplicateValues" dxfId="25" priority="26"/>
  </conditionalFormatting>
  <conditionalFormatting sqref="I29:I53">
    <cfRule type="duplicateValues" dxfId="24" priority="27"/>
  </conditionalFormatting>
  <conditionalFormatting sqref="I54:I59">
    <cfRule type="duplicateValues" dxfId="23" priority="28"/>
  </conditionalFormatting>
  <conditionalFormatting sqref="I60:I115">
    <cfRule type="duplicateValues" dxfId="22" priority="30"/>
  </conditionalFormatting>
  <conditionalFormatting sqref="I62:I115">
    <cfRule type="duplicateValues" dxfId="21" priority="29"/>
  </conditionalFormatting>
  <conditionalFormatting sqref="I116:I1048576 I2:I20">
    <cfRule type="duplicateValues" dxfId="20" priority="22"/>
  </conditionalFormatting>
  <conditionalFormatting sqref="I116:I1048576 I2:I23">
    <cfRule type="duplicateValues" dxfId="19" priority="21"/>
  </conditionalFormatting>
  <conditionalFormatting sqref="I116:I1048576 I2:I28">
    <cfRule type="duplicateValues" dxfId="18" priority="20"/>
  </conditionalFormatting>
  <conditionalFormatting sqref="I116:I1048576 I2:I53">
    <cfRule type="duplicateValues" dxfId="17" priority="19"/>
  </conditionalFormatting>
  <conditionalFormatting sqref="I116:I1048576 I2:I59">
    <cfRule type="duplicateValues" dxfId="16" priority="18"/>
  </conditionalFormatting>
  <conditionalFormatting sqref="I116:I1048576">
    <cfRule type="duplicateValues" dxfId="15" priority="17"/>
  </conditionalFormatting>
  <conditionalFormatting sqref="U1:U1048576">
    <cfRule type="duplicateValues" dxfId="14" priority="1"/>
  </conditionalFormatting>
  <conditionalFormatting sqref="U3:U12">
    <cfRule type="duplicateValues" dxfId="13" priority="8"/>
  </conditionalFormatting>
  <conditionalFormatting sqref="U13:U20">
    <cfRule type="duplicateValues" dxfId="12" priority="9"/>
  </conditionalFormatting>
  <conditionalFormatting sqref="U21:U23">
    <cfRule type="duplicateValues" dxfId="11" priority="10"/>
  </conditionalFormatting>
  <conditionalFormatting sqref="U24:U28">
    <cfRule type="duplicateValues" dxfId="10" priority="11"/>
  </conditionalFormatting>
  <conditionalFormatting sqref="U29:U53">
    <cfRule type="duplicateValues" dxfId="9" priority="12"/>
  </conditionalFormatting>
  <conditionalFormatting sqref="U54:U59">
    <cfRule type="duplicateValues" dxfId="8" priority="13"/>
  </conditionalFormatting>
  <conditionalFormatting sqref="U60:U115">
    <cfRule type="duplicateValues" dxfId="7" priority="15"/>
  </conditionalFormatting>
  <conditionalFormatting sqref="U62:U115">
    <cfRule type="duplicateValues" dxfId="6" priority="14"/>
  </conditionalFormatting>
  <conditionalFormatting sqref="U116:U1048576 U2:U20">
    <cfRule type="duplicateValues" dxfId="5" priority="7"/>
  </conditionalFormatting>
  <conditionalFormatting sqref="U116:U1048576 U2:U23">
    <cfRule type="duplicateValues" dxfId="4" priority="6"/>
  </conditionalFormatting>
  <conditionalFormatting sqref="U116:U1048576 U2:U28">
    <cfRule type="duplicateValues" dxfId="3" priority="5"/>
  </conditionalFormatting>
  <conditionalFormatting sqref="U116:U1048576 U2:U53">
    <cfRule type="duplicateValues" dxfId="2" priority="4"/>
  </conditionalFormatting>
  <conditionalFormatting sqref="U116:U1048576 U2:U59">
    <cfRule type="duplicateValues" dxfId="1" priority="3"/>
  </conditionalFormatting>
  <conditionalFormatting sqref="U116:U1048576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bham Dasgupta</dc:creator>
  <cp:lastModifiedBy>Subham Dasgupta</cp:lastModifiedBy>
  <dcterms:created xsi:type="dcterms:W3CDTF">2024-04-21T04:56:55Z</dcterms:created>
  <dcterms:modified xsi:type="dcterms:W3CDTF">2024-04-23T15:37:10Z</dcterms:modified>
</cp:coreProperties>
</file>